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3.文章\6. 光和指标与干旱胁迫\Frontiers in plant science\大修相关\Figures\附件\"/>
    </mc:Choice>
  </mc:AlternateContent>
  <xr:revisionPtr revIDLastSave="0" documentId="13_ncr:1_{8566CE30-E081-433B-875E-0175FD172FB8}" xr6:coauthVersionLast="45" xr6:coauthVersionMax="45" xr10:uidLastSave="{00000000-0000-0000-0000-000000000000}"/>
  <bookViews>
    <workbookView xWindow="-120" yWindow="-120" windowWidth="29040" windowHeight="15840" firstSheet="1" activeTab="4" xr2:uid="{00000000-000D-0000-FFFF-FFFF00000000}"/>
  </bookViews>
  <sheets>
    <sheet name="Supplementary Table 1" sheetId="6" r:id="rId1"/>
    <sheet name="Supplementary Table 2" sheetId="1" r:id="rId2"/>
    <sheet name="Supplementary Table 3" sheetId="2" r:id="rId3"/>
    <sheet name="Supplementary Table 4 " sheetId="8" r:id="rId4"/>
    <sheet name="Supplementary Table 5" sheetId="3" r:id="rId5"/>
    <sheet name="Supplementary Table 6" sheetId="5" r:id="rId6"/>
    <sheet name="Supplementary Table 7" sheetId="4" r:id="rId7"/>
    <sheet name="Supplementary Table 8" sheetId="7" r:id="rId8"/>
    <sheet name="Supplementary Table 9" sheetId="9" r:id="rId9"/>
  </sheets>
  <definedNames>
    <definedName name="_xlnm._FilterDatabase" localSheetId="5" hidden="1">'Supplementary Table 6'!$E$1:$E$153</definedName>
    <definedName name="_xlnm._FilterDatabase" localSheetId="6" hidden="1">'Supplementary Table 7'!$E$1:$E$1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74" uniqueCount="1295">
  <si>
    <t>Biological Process</t>
  </si>
  <si>
    <t>GO:0015979</t>
  </si>
  <si>
    <t>photosynthesis</t>
  </si>
  <si>
    <t>Cellular Component</t>
  </si>
  <si>
    <t>GO:0005618</t>
  </si>
  <si>
    <t>cell wall</t>
  </si>
  <si>
    <t>GO:0030312</t>
  </si>
  <si>
    <t>external encapsulating structure</t>
  </si>
  <si>
    <t>GO:0009521</t>
  </si>
  <si>
    <t>photosystem</t>
  </si>
  <si>
    <t>GO:0009522</t>
  </si>
  <si>
    <t>photosystem I</t>
  </si>
  <si>
    <t>Molecular Function</t>
  </si>
  <si>
    <t>GO:0003824</t>
  </si>
  <si>
    <t>catalytic activity</t>
  </si>
  <si>
    <t>GO:0044436</t>
  </si>
  <si>
    <t>thylakoid part</t>
  </si>
  <si>
    <t>GO:0031224</t>
  </si>
  <si>
    <t>intrinsic component of membrane</t>
  </si>
  <si>
    <t>GO:0016021</t>
  </si>
  <si>
    <t>integral component of membrane</t>
  </si>
  <si>
    <t>GO:0016020</t>
  </si>
  <si>
    <t>membrane</t>
  </si>
  <si>
    <t>GO:0009579</t>
  </si>
  <si>
    <t>thylakoid</t>
  </si>
  <si>
    <t>GO:0034357</t>
  </si>
  <si>
    <t>photosynthetic membrane</t>
  </si>
  <si>
    <t>GO:0071944</t>
  </si>
  <si>
    <t>cell periphery</t>
  </si>
  <si>
    <t>GO:0044425</t>
  </si>
  <si>
    <t>membrane part</t>
  </si>
  <si>
    <t>GO:0016168</t>
  </si>
  <si>
    <t>chlorophyll binding</t>
  </si>
  <si>
    <t>GO:0009765</t>
  </si>
  <si>
    <t>photosynthesis, light harvesting</t>
  </si>
  <si>
    <t>GO:0019684</t>
  </si>
  <si>
    <t>photosynthesis, light reaction</t>
  </si>
  <si>
    <t>GO:0071554</t>
  </si>
  <si>
    <t>cell wall organization or biogenesis</t>
  </si>
  <si>
    <t>GO:0005975</t>
  </si>
  <si>
    <t>carbohydrate metabolic process</t>
  </si>
  <si>
    <t>GO:0000272</t>
  </si>
  <si>
    <t>polysaccharide catabolic process</t>
  </si>
  <si>
    <t>ID</t>
  </si>
  <si>
    <t>Descrption</t>
  </si>
  <si>
    <t>Pvalue</t>
  </si>
  <si>
    <t>Qvalue</t>
  </si>
  <si>
    <t>GO:0018298</t>
  </si>
  <si>
    <t>protein-chromophore linkage</t>
  </si>
  <si>
    <t>GO:0009768</t>
  </si>
  <si>
    <t>photosynthesis, light harvesting in photosystem I</t>
  </si>
  <si>
    <t>GO:0042651</t>
  </si>
  <si>
    <t>thylakoid membrane</t>
  </si>
  <si>
    <t>GO:0009535</t>
  </si>
  <si>
    <t>GO:0055035</t>
  </si>
  <si>
    <t>plastid thylakoid membrane</t>
  </si>
  <si>
    <t>Background number</t>
    <phoneticPr fontId="1" type="noConversion"/>
  </si>
  <si>
    <t>Number</t>
    <phoneticPr fontId="1" type="noConversion"/>
  </si>
  <si>
    <t>Class</t>
    <phoneticPr fontId="1" type="noConversion"/>
  </si>
  <si>
    <t>Pvalue</t>
    <phoneticPr fontId="1" type="noConversion"/>
  </si>
  <si>
    <t>#ID</t>
  </si>
  <si>
    <t>Symbol</t>
  </si>
  <si>
    <t>KEGG_annotation</t>
  </si>
  <si>
    <t>KEGG_pathway_annotation</t>
  </si>
  <si>
    <t>Swiss_Prot_annotation</t>
  </si>
  <si>
    <t>EVM0004250</t>
  </si>
  <si>
    <t>PYL9</t>
  </si>
  <si>
    <t>--</t>
  </si>
  <si>
    <t xml:space="preserve">K14496|5.30342e-125|cit:102616358|K14496 abscisic acid receptor PYR/PYL family | (RefSeq) abscisic acid receptor PYL9 </t>
  </si>
  <si>
    <t>MAPK signaling pathway - plant (ko04016);; Plant hormone signal transduction (ko04075)</t>
  </si>
  <si>
    <t>Abscisic acid receptor PYL9 OS=Arabidopsis thaliana OX=3702 GN=PYL9 PE=1 SV=1</t>
  </si>
  <si>
    <t>EVM0057346</t>
  </si>
  <si>
    <t>PYR1</t>
  </si>
  <si>
    <t xml:space="preserve">K14496|1.3446e-113|cit:102627725|K14496 abscisic acid receptor PYR/PYL family | (RefSeq) abscisic acid receptor PYR1 </t>
  </si>
  <si>
    <t>Abscisic acid receptor PYR1 OS=Arabidopsis thaliana OX=3702 GN=PYR1 PE=1 SV=1</t>
  </si>
  <si>
    <t>EVM0086678</t>
  </si>
  <si>
    <t>PYL4</t>
  </si>
  <si>
    <t xml:space="preserve">K14496|2.29893e-103|cic:CICLE_v10012583mg|K14496 abscisic acid receptor PYR/PYL family | (RefSeq) hypothetical protein </t>
  </si>
  <si>
    <t>Abscisic acid receptor PYL4 OS=Arabidopsis thaliana OX=3702 GN=PYL4 PE=1 SV=1</t>
  </si>
  <si>
    <t>EVM0056698</t>
  </si>
  <si>
    <t xml:space="preserve">K14496|7.24495e-102|cic:CICLE_v10012583mg|K14496 abscisic acid receptor PYR/PYL family | (RefSeq) hypothetical protein </t>
  </si>
  <si>
    <t>EVM0036600</t>
  </si>
  <si>
    <t>Chlorophyll a-b binding protein 8</t>
  </si>
  <si>
    <t>EVM0023370</t>
  </si>
  <si>
    <t>Photosystem I reaction center subunit N</t>
  </si>
  <si>
    <t>EVM0001723</t>
  </si>
  <si>
    <t>Photosynthesis (ko00195)</t>
  </si>
  <si>
    <t xml:space="preserve">PSAN </t>
  </si>
  <si>
    <t>EVM0074796</t>
  </si>
  <si>
    <t>Photosystem I reaction center subunit III</t>
  </si>
  <si>
    <t xml:space="preserve">PSAF </t>
  </si>
  <si>
    <t>EVM0004914</t>
  </si>
  <si>
    <t>EVM0086636</t>
  </si>
  <si>
    <t>EVM0032630</t>
  </si>
  <si>
    <t>Oxygen-evolving enhancer protein 3-2</t>
  </si>
  <si>
    <t xml:space="preserve">PSBQ2 </t>
  </si>
  <si>
    <t>EVM0034657</t>
  </si>
  <si>
    <t>Magnesium-chelatase subunit ChlH</t>
  </si>
  <si>
    <t xml:space="preserve">CHLH </t>
  </si>
  <si>
    <t>EVM0057103</t>
  </si>
  <si>
    <t>Porphyrin and chlorophyll metabolism (ko00860)</t>
  </si>
  <si>
    <t>EVM0071735</t>
  </si>
  <si>
    <t xml:space="preserve">CRD1 </t>
  </si>
  <si>
    <t>EVM0020987</t>
  </si>
  <si>
    <t>Glutamyl-tRNA reductase 1</t>
  </si>
  <si>
    <t xml:space="preserve">HEMA1 </t>
  </si>
  <si>
    <t>EVM0025664</t>
  </si>
  <si>
    <t>Protochlorophyllide reductase</t>
  </si>
  <si>
    <t xml:space="preserve">PORA </t>
  </si>
  <si>
    <t>EVM0019653</t>
  </si>
  <si>
    <t>EVM0024497</t>
  </si>
  <si>
    <t>Plant hormone signal transduction (ko04075)</t>
  </si>
  <si>
    <t>EVM0050126</t>
  </si>
  <si>
    <t>EVM0075816</t>
  </si>
  <si>
    <t>EVM0091772</t>
  </si>
  <si>
    <t>EVM0017614</t>
  </si>
  <si>
    <t>EVM0004928</t>
  </si>
  <si>
    <t>EVM0053366</t>
  </si>
  <si>
    <t>EVM0090410</t>
  </si>
  <si>
    <t>EVM0034761</t>
  </si>
  <si>
    <t>EVM0032119</t>
  </si>
  <si>
    <t>EVM0046589</t>
  </si>
  <si>
    <t>EVM0052430</t>
  </si>
  <si>
    <t>EVM0070548</t>
  </si>
  <si>
    <t>EVM0035928</t>
  </si>
  <si>
    <t>EVM0009941</t>
  </si>
  <si>
    <t>EVM0064105</t>
  </si>
  <si>
    <t>EVM0015806</t>
  </si>
  <si>
    <t>Fatty acid elongation (ko00062);; Plant-pathogen interaction (ko04626)</t>
  </si>
  <si>
    <t>EVM0072450</t>
  </si>
  <si>
    <t>EVM0092301</t>
  </si>
  <si>
    <t>EVM0092665</t>
  </si>
  <si>
    <t>EVM0036741</t>
  </si>
  <si>
    <t>EVM0036355</t>
  </si>
  <si>
    <t>EVM0034830</t>
  </si>
  <si>
    <t>EVM0057178</t>
  </si>
  <si>
    <t>Anthocyanin biosynthesis (ko00942)</t>
  </si>
  <si>
    <t>EVM0042013</t>
  </si>
  <si>
    <t>EVM0060761</t>
  </si>
  <si>
    <t>EVM0048677</t>
  </si>
  <si>
    <t>Starch and sucrose metabolism (ko00500)</t>
  </si>
  <si>
    <t>EVM0059974</t>
  </si>
  <si>
    <t>EVM0033843</t>
  </si>
  <si>
    <t>EVM0009184</t>
  </si>
  <si>
    <t>EVM0002122</t>
  </si>
  <si>
    <t>EVM0028855</t>
  </si>
  <si>
    <t>EVM0026688</t>
  </si>
  <si>
    <t>EVM0064074</t>
  </si>
  <si>
    <t>EVM0050515</t>
  </si>
  <si>
    <t>EVM0022309</t>
  </si>
  <si>
    <t>Glycerolipid metabolism (ko00561);; Glycerophospholipid metabolism (ko00564)</t>
  </si>
  <si>
    <t>EVM0090150</t>
  </si>
  <si>
    <t>EVM0058022</t>
  </si>
  <si>
    <t>EVM0066354</t>
  </si>
  <si>
    <t>EVM0022076</t>
  </si>
  <si>
    <t>EVM0058064</t>
  </si>
  <si>
    <t>EVM0006757</t>
  </si>
  <si>
    <t>Base excision repair (ko03410)</t>
  </si>
  <si>
    <t>EVM0040696</t>
  </si>
  <si>
    <t>EVM0069668</t>
  </si>
  <si>
    <t>EVM0074393</t>
  </si>
  <si>
    <t>EVM0038114</t>
  </si>
  <si>
    <t>EVM0020024</t>
  </si>
  <si>
    <t>Pentose and glucuronate interconversions (ko00040)</t>
  </si>
  <si>
    <t>EVM0087981</t>
  </si>
  <si>
    <t>EVM0019747</t>
  </si>
  <si>
    <t>EVM0014069</t>
  </si>
  <si>
    <t>EVM0021762</t>
  </si>
  <si>
    <t>EVM0039045</t>
  </si>
  <si>
    <t>EVM0061482</t>
  </si>
  <si>
    <t>EVM0039315</t>
  </si>
  <si>
    <t>EVM0030918</t>
  </si>
  <si>
    <t>EVM0064200</t>
  </si>
  <si>
    <t>EVM0036131</t>
  </si>
  <si>
    <t>EVM0059085</t>
  </si>
  <si>
    <t>Other glycan degradation (ko00511)</t>
  </si>
  <si>
    <t>EVM0024447</t>
  </si>
  <si>
    <t>EVM0044183</t>
  </si>
  <si>
    <t>EVM0004780</t>
  </si>
  <si>
    <t>EVM0057379</t>
  </si>
  <si>
    <t>EVM0040016</t>
  </si>
  <si>
    <t>EVM0042048</t>
  </si>
  <si>
    <t>EVM0035159</t>
  </si>
  <si>
    <t>EVM0035571</t>
  </si>
  <si>
    <t>EVM0000780</t>
  </si>
  <si>
    <t>EVM0080775</t>
  </si>
  <si>
    <t>EVM0027337</t>
  </si>
  <si>
    <t>EVM0088668</t>
  </si>
  <si>
    <t>EVM0006406</t>
  </si>
  <si>
    <t>EVM0049392</t>
  </si>
  <si>
    <t>EVM0080378</t>
  </si>
  <si>
    <t>EVM0017951</t>
  </si>
  <si>
    <t>EVM0037968</t>
  </si>
  <si>
    <t>EVM0060469</t>
  </si>
  <si>
    <t>EVM0036902</t>
  </si>
  <si>
    <t>EVM0057235</t>
  </si>
  <si>
    <t>EVM0025391</t>
  </si>
  <si>
    <t>EVM0059456</t>
  </si>
  <si>
    <t>EVM0044425</t>
  </si>
  <si>
    <t>EVM0059520</t>
  </si>
  <si>
    <t>EVM0006205</t>
  </si>
  <si>
    <t>EVM0006039</t>
  </si>
  <si>
    <t>EVM0004661</t>
  </si>
  <si>
    <t>EVM0024754</t>
  </si>
  <si>
    <t>Thiamine metabolism (ko00730);; Terpenoid backbone biosynthesis (ko00900)</t>
  </si>
  <si>
    <t>EVM0050583</t>
  </si>
  <si>
    <t>EVM0040975</t>
  </si>
  <si>
    <t>EVM0045999</t>
  </si>
  <si>
    <t>EVM0067845</t>
  </si>
  <si>
    <t>Glycolysis / Gluconeogenesis (ko00010);; Ascorbate and aldarate metabolism (ko00053);; Fatty acid degradation (ko00071);; Valine, leucine and isoleucine degradation (ko00280);; Lysine degradation (ko00310);; Arginine and proline metabolism (ko00330);; Histidine metabolism (ko00340);; Tryptophan metabolism (ko00380);; beta-Alanine metabolism (ko00410);; Glycerolipid metabolism (ko00561);; Pyruvate metabolism (ko00620);; Pantothenate and CoA biosynthesis (ko00770);; Limonene and pinene degradation (ko00903)</t>
  </si>
  <si>
    <t>EVM0084646</t>
  </si>
  <si>
    <t>EVM0065075</t>
  </si>
  <si>
    <t>EVM0010053</t>
  </si>
  <si>
    <t>EVM0058062</t>
  </si>
  <si>
    <t>EVM0061036</t>
  </si>
  <si>
    <t>EVM0067520</t>
  </si>
  <si>
    <t>EVM0016511</t>
  </si>
  <si>
    <t>EVM0031532</t>
  </si>
  <si>
    <t>EVM0026602</t>
  </si>
  <si>
    <t>EVM0048650</t>
  </si>
  <si>
    <t>EVM0054915</t>
  </si>
  <si>
    <t>EVM0011949</t>
  </si>
  <si>
    <t>EVM0032538</t>
  </si>
  <si>
    <t>EVM0010678</t>
  </si>
  <si>
    <t>EVM0022822</t>
  </si>
  <si>
    <t>EVM0078154</t>
  </si>
  <si>
    <t>EVM0048662</t>
  </si>
  <si>
    <t>Photosynthesis - antenna proteins (ko00196)</t>
  </si>
  <si>
    <t>EVM0096300</t>
  </si>
  <si>
    <t>EVM0090603</t>
  </si>
  <si>
    <t>EVM0076902</t>
  </si>
  <si>
    <t>EVM0080067</t>
  </si>
  <si>
    <t>Galactose metabolism (ko00052);; Starch and sucrose metabolism (ko00500)</t>
  </si>
  <si>
    <t>EVM0006767</t>
  </si>
  <si>
    <t>EVM0012810</t>
  </si>
  <si>
    <t>EVM0002878</t>
  </si>
  <si>
    <t>Galactose metabolism (ko00052);; Amino sugar and nucleotide sugar metabolism (ko00520)</t>
  </si>
  <si>
    <t>EVM0059377</t>
  </si>
  <si>
    <t>EVM0002245</t>
  </si>
  <si>
    <t>EVM0038995</t>
  </si>
  <si>
    <t>EVM0080368</t>
  </si>
  <si>
    <t>EVM0005899</t>
  </si>
  <si>
    <t>Brassinosteroid biosynthesis (ko00905)</t>
  </si>
  <si>
    <t>EVM0090421</t>
  </si>
  <si>
    <t>EVM0033862</t>
  </si>
  <si>
    <t>EVM0003424</t>
  </si>
  <si>
    <t>EVM0081629</t>
  </si>
  <si>
    <t>EVM0082682</t>
  </si>
  <si>
    <t>EVM0086131</t>
  </si>
  <si>
    <t>EVM0073670</t>
  </si>
  <si>
    <t>EVM0032310</t>
  </si>
  <si>
    <t>EVM0010492</t>
  </si>
  <si>
    <t>EVM0001243</t>
  </si>
  <si>
    <t>EVM0090860</t>
  </si>
  <si>
    <t>EVM0092016</t>
  </si>
  <si>
    <t>EVM0020152</t>
  </si>
  <si>
    <t>EVM0086640</t>
  </si>
  <si>
    <t>EVM0081015</t>
  </si>
  <si>
    <t>EVM0087020</t>
  </si>
  <si>
    <t>EVM0000121</t>
  </si>
  <si>
    <t>EVM0068586</t>
  </si>
  <si>
    <t>Symbol</t>
    <phoneticPr fontId="2" type="noConversion"/>
  </si>
  <si>
    <t xml:space="preserve">GUN4 </t>
  </si>
  <si>
    <t>ST</t>
    <phoneticPr fontId="2" type="noConversion"/>
  </si>
  <si>
    <t xml:space="preserve">Putative kinase-like protein TMKL1 </t>
  </si>
  <si>
    <t xml:space="preserve">TMKL1 </t>
  </si>
  <si>
    <t xml:space="preserve">Probable alpha-mannosidase At5g13980 </t>
  </si>
  <si>
    <t xml:space="preserve">At5g13980 </t>
  </si>
  <si>
    <t xml:space="preserve">Ethylene-overproduction protein 1 </t>
  </si>
  <si>
    <t xml:space="preserve">ETO1 </t>
  </si>
  <si>
    <t xml:space="preserve">Acyl-lipid (9-3)-desaturase </t>
  </si>
  <si>
    <t>1 SV=1</t>
  </si>
  <si>
    <t xml:space="preserve">WAT1-related protein At3g28050 </t>
  </si>
  <si>
    <t xml:space="preserve">At3g28050 </t>
  </si>
  <si>
    <t xml:space="preserve">Expansin-A4 </t>
  </si>
  <si>
    <t xml:space="preserve">EXPA4 </t>
  </si>
  <si>
    <t xml:space="preserve">CAB8 </t>
  </si>
  <si>
    <t xml:space="preserve">Protein LONGIFOLIA 1 </t>
  </si>
  <si>
    <t xml:space="preserve">LNG1 </t>
  </si>
  <si>
    <t xml:space="preserve">TKT2 </t>
  </si>
  <si>
    <t xml:space="preserve">Putative disease resistance RPP13-like protein 1 </t>
  </si>
  <si>
    <t xml:space="preserve">RPPL1 </t>
  </si>
  <si>
    <t xml:space="preserve">CAB13 </t>
  </si>
  <si>
    <t xml:space="preserve">Aspartyl protease family protein At5g10770 </t>
  </si>
  <si>
    <t xml:space="preserve">At5g10770 </t>
  </si>
  <si>
    <t xml:space="preserve">65-kDa microtubule-associated protein 1 </t>
  </si>
  <si>
    <t xml:space="preserve">MAP65-1 </t>
  </si>
  <si>
    <t xml:space="preserve">GDSL esterase/lipase APG </t>
  </si>
  <si>
    <t xml:space="preserve">APG </t>
  </si>
  <si>
    <t xml:space="preserve">Expansin-A8 </t>
  </si>
  <si>
    <t xml:space="preserve">EXPA8 </t>
  </si>
  <si>
    <t xml:space="preserve">E3 ubiquitin-protein ligase WAV3 </t>
  </si>
  <si>
    <t xml:space="preserve">WAV3 </t>
  </si>
  <si>
    <t xml:space="preserve">Axial regulator YABBY 1 </t>
  </si>
  <si>
    <t xml:space="preserve">YAB1 </t>
  </si>
  <si>
    <t xml:space="preserve">Probable serine/threonine-protein kinase At1g01540 </t>
  </si>
  <si>
    <t xml:space="preserve">At1g01540 </t>
  </si>
  <si>
    <t xml:space="preserve">Zinc finger protein CONSTANS-LIKE 16 </t>
  </si>
  <si>
    <t xml:space="preserve">COL16 </t>
  </si>
  <si>
    <t xml:space="preserve">FKBP16-3 </t>
  </si>
  <si>
    <t xml:space="preserve">LRR receptor-like serine/threonine-protein kinase </t>
  </si>
  <si>
    <t xml:space="preserve">RGI3 </t>
  </si>
  <si>
    <t xml:space="preserve">Calmodulin binding protein PICBP </t>
  </si>
  <si>
    <t xml:space="preserve">PICBP </t>
  </si>
  <si>
    <t xml:space="preserve">Probably inactive leucine-rich repeat receptor-like protein kinase At3g28040 </t>
  </si>
  <si>
    <t xml:space="preserve">At3g28040 </t>
  </si>
  <si>
    <t xml:space="preserve">Potassium channel AKT1 </t>
  </si>
  <si>
    <t xml:space="preserve">AKT1 </t>
  </si>
  <si>
    <t xml:space="preserve">Aquaporin PIP1-3 </t>
  </si>
  <si>
    <t xml:space="preserve">PIP1-3 </t>
  </si>
  <si>
    <t xml:space="preserve">Probable inactive receptor kinase At1g48480 </t>
  </si>
  <si>
    <t xml:space="preserve">RKL1 </t>
  </si>
  <si>
    <t xml:space="preserve">Probable serine/threonine-protein kinase PIX7 </t>
  </si>
  <si>
    <t xml:space="preserve">PIX7 </t>
  </si>
  <si>
    <t xml:space="preserve">F-box protein At2g26850 </t>
  </si>
  <si>
    <t xml:space="preserve">At2g26850 </t>
  </si>
  <si>
    <t xml:space="preserve">Zinc finger CCCH domain-containing protein 18 </t>
  </si>
  <si>
    <t xml:space="preserve">At2g05160 </t>
  </si>
  <si>
    <t xml:space="preserve">Pectin acetylesterase 10 </t>
  </si>
  <si>
    <t xml:space="preserve">PAE10 </t>
  </si>
  <si>
    <t xml:space="preserve">CYP26-2 </t>
  </si>
  <si>
    <t xml:space="preserve">Probably inactive leucine-rich repeat receptor-like protein kinase IMK2 </t>
  </si>
  <si>
    <t xml:space="preserve">IMK2 </t>
  </si>
  <si>
    <t xml:space="preserve">Auxin-responsive protein IAA14 </t>
  </si>
  <si>
    <t xml:space="preserve">IAA14 </t>
  </si>
  <si>
    <t xml:space="preserve">Uncharacterized protein At4g15545 </t>
  </si>
  <si>
    <t xml:space="preserve">At4g15545 </t>
  </si>
  <si>
    <t xml:space="preserve">Inactive protein kinase SELMODRAFT_444075 </t>
  </si>
  <si>
    <t xml:space="preserve">SELMODRAFT_444075 </t>
  </si>
  <si>
    <t xml:space="preserve">Endoglucanase 6 </t>
  </si>
  <si>
    <t xml:space="preserve">At1g64390 </t>
  </si>
  <si>
    <t xml:space="preserve">Transcription factor bHLH44 </t>
    <phoneticPr fontId="1" type="noConversion"/>
  </si>
  <si>
    <t>BHLH44</t>
    <phoneticPr fontId="1" type="noConversion"/>
  </si>
  <si>
    <t>TF</t>
    <phoneticPr fontId="2" type="noConversion"/>
  </si>
  <si>
    <t xml:space="preserve">Transcription factor bHLH63 </t>
  </si>
  <si>
    <t xml:space="preserve">BHLH63 </t>
  </si>
  <si>
    <t xml:space="preserve">Hydroxyproline O-galactosyltransferase HPGT1 </t>
  </si>
  <si>
    <t xml:space="preserve">HPTG1 </t>
  </si>
  <si>
    <t xml:space="preserve">Probable inactive receptor kinase At4g23740 </t>
  </si>
  <si>
    <t xml:space="preserve">At4g23740 </t>
  </si>
  <si>
    <t xml:space="preserve">Protein trichome birefringence-like 25 </t>
  </si>
  <si>
    <t xml:space="preserve">TBL25 </t>
  </si>
  <si>
    <t xml:space="preserve">Protein EXORDIUM-like 7 </t>
  </si>
  <si>
    <t xml:space="preserve">EXL7 </t>
  </si>
  <si>
    <t xml:space="preserve">Putative E3 ubiquitin-protein ligase LIN-1 </t>
  </si>
  <si>
    <t xml:space="preserve">CERBERUS </t>
  </si>
  <si>
    <t xml:space="preserve">Leucine-rich repeat extensin-like protein 4 </t>
  </si>
  <si>
    <t xml:space="preserve">LRX4 </t>
  </si>
  <si>
    <t xml:space="preserve">Zinc finger protein 8 </t>
  </si>
  <si>
    <t xml:space="preserve">ZFP8 </t>
  </si>
  <si>
    <t xml:space="preserve">BAG family molecular chaperone regulator 1 </t>
  </si>
  <si>
    <t xml:space="preserve">BAG1 </t>
  </si>
  <si>
    <t xml:space="preserve">ABC transporter G family member 32 </t>
  </si>
  <si>
    <t xml:space="preserve">ABCG32 </t>
  </si>
  <si>
    <t xml:space="preserve">Transcription factor bHLH48 </t>
  </si>
  <si>
    <t xml:space="preserve">BHLH48 </t>
  </si>
  <si>
    <t xml:space="preserve">Probable WRKY transcription factor 50 </t>
  </si>
  <si>
    <t xml:space="preserve">WRKY50 </t>
  </si>
  <si>
    <t xml:space="preserve">IRK-interacting protein </t>
  </si>
  <si>
    <t xml:space="preserve">IRKI </t>
  </si>
  <si>
    <t xml:space="preserve">3-ketoacyl-CoA synthase 6 </t>
  </si>
  <si>
    <t xml:space="preserve">CUT1 </t>
  </si>
  <si>
    <t xml:space="preserve">Auxin-responsive protein SAUR50 </t>
  </si>
  <si>
    <t xml:space="preserve">SAUR50 </t>
  </si>
  <si>
    <t xml:space="preserve">Tubby-like F-box protein 3 </t>
  </si>
  <si>
    <t xml:space="preserve">TULP3 </t>
  </si>
  <si>
    <t xml:space="preserve">Protein PHR1-LIKE 1 </t>
  </si>
  <si>
    <t xml:space="preserve">PHL1 </t>
  </si>
  <si>
    <t xml:space="preserve">UDP-glycosyltransferase 78D2 </t>
  </si>
  <si>
    <t xml:space="preserve">UGT78D2 </t>
  </si>
  <si>
    <t xml:space="preserve">Pentatricopeptide repeat-containing protein At1g31920 </t>
  </si>
  <si>
    <t xml:space="preserve">PCMP-H11 </t>
  </si>
  <si>
    <t xml:space="preserve">Aldehyde dehydrogenase family 3 member F1 </t>
  </si>
  <si>
    <t xml:space="preserve">ALDH3F1 </t>
  </si>
  <si>
    <t xml:space="preserve">Phosphatidylcholine:diacylglycerol cholinephosphotransferase 1 </t>
  </si>
  <si>
    <t xml:space="preserve">ROD1 </t>
  </si>
  <si>
    <t xml:space="preserve">PPT2 </t>
  </si>
  <si>
    <t xml:space="preserve">Cytochrome P450 90B1 </t>
  </si>
  <si>
    <t xml:space="preserve">CYP90B1 </t>
  </si>
  <si>
    <t xml:space="preserve">At4g27700 </t>
  </si>
  <si>
    <t xml:space="preserve">Amino acid transporter AVT1C </t>
  </si>
  <si>
    <t xml:space="preserve">AVT1C </t>
  </si>
  <si>
    <t xml:space="preserve">Probable pectin methyltransferase QUA2 </t>
  </si>
  <si>
    <t xml:space="preserve">QUA2 </t>
  </si>
  <si>
    <t xml:space="preserve">Protein NDL1 </t>
  </si>
  <si>
    <t xml:space="preserve">NDL1 </t>
  </si>
  <si>
    <t xml:space="preserve">Probable LRR receptor-like serine/threonine-protein kinase At1g14390 </t>
  </si>
  <si>
    <t xml:space="preserve">At1g14390 </t>
  </si>
  <si>
    <t xml:space="preserve">Ethylene-responsive transcription factor AP2-7 </t>
    <phoneticPr fontId="2" type="noConversion"/>
  </si>
  <si>
    <t xml:space="preserve">AP2-7 </t>
    <phoneticPr fontId="2" type="noConversion"/>
  </si>
  <si>
    <t xml:space="preserve">Bifunctional UDP-glucose 4-epimerase and UDP-xylose 4-epimerase 1 </t>
  </si>
  <si>
    <t xml:space="preserve">UGE1 </t>
  </si>
  <si>
    <t xml:space="preserve">UDP-glycosyltransferase 74E1 </t>
  </si>
  <si>
    <t xml:space="preserve">UGT74E1 </t>
  </si>
  <si>
    <t xml:space="preserve">Protein trichome birefringence-like 14 </t>
  </si>
  <si>
    <t xml:space="preserve">TBL14 </t>
  </si>
  <si>
    <t xml:space="preserve">Probable polygalacturonase </t>
  </si>
  <si>
    <t>GSVIVT</t>
    <phoneticPr fontId="2" type="noConversion"/>
  </si>
  <si>
    <t xml:space="preserve">Beta-fructofuranosidase, soluble isoenzyme I </t>
  </si>
  <si>
    <t xml:space="preserve">INV*DC4 </t>
  </si>
  <si>
    <t xml:space="preserve">Receptor protein kinase TMK1 </t>
  </si>
  <si>
    <t xml:space="preserve">TMK1 </t>
  </si>
  <si>
    <t xml:space="preserve">Probable pectinesterase/pectinesterase inhibitor 54 </t>
  </si>
  <si>
    <t xml:space="preserve">PME54 </t>
  </si>
  <si>
    <t xml:space="preserve">U-box domain-containing protein 10 </t>
  </si>
  <si>
    <t xml:space="preserve">PUB10 </t>
  </si>
  <si>
    <t xml:space="preserve">FAD7 </t>
  </si>
  <si>
    <t xml:space="preserve">Kinesin-like protein KIN-4A </t>
  </si>
  <si>
    <t xml:space="preserve">KIN4A </t>
  </si>
  <si>
    <t xml:space="preserve">Probable receptor-like protein kinase At5g38990 </t>
  </si>
  <si>
    <t xml:space="preserve">At5g38990 </t>
  </si>
  <si>
    <t xml:space="preserve">E3 ubiquitin-protein ligase RGLG2 </t>
  </si>
  <si>
    <t xml:space="preserve">RGLG2 </t>
  </si>
  <si>
    <t xml:space="preserve">Probable glycerol-3-phosphate acyltransferase 8 </t>
  </si>
  <si>
    <t xml:space="preserve">GPAT8 </t>
  </si>
  <si>
    <t xml:space="preserve">Arabinogalactan protein 14 </t>
  </si>
  <si>
    <t xml:space="preserve">AGP14 </t>
  </si>
  <si>
    <t xml:space="preserve">Probable protein phosphatase 2C 15 </t>
  </si>
  <si>
    <t xml:space="preserve">At1g68410 </t>
  </si>
  <si>
    <t xml:space="preserve">Probable pectinesterase/pectinesterase inhibitor 61 </t>
  </si>
  <si>
    <t xml:space="preserve">PME61 </t>
  </si>
  <si>
    <t xml:space="preserve">Aquaporin TIP1-1 </t>
  </si>
  <si>
    <t xml:space="preserve">TIP1-1 </t>
  </si>
  <si>
    <t xml:space="preserve">Metal-nicotianamine transporter YSL1 </t>
  </si>
  <si>
    <t xml:space="preserve">YSL1 </t>
  </si>
  <si>
    <t xml:space="preserve">PSBT </t>
  </si>
  <si>
    <t xml:space="preserve">Protein trichome birefringence-like 43 </t>
  </si>
  <si>
    <t xml:space="preserve">TBL43 </t>
  </si>
  <si>
    <t xml:space="preserve">Protein IQ-DOMAIN 1 </t>
  </si>
  <si>
    <t xml:space="preserve">IQD1 </t>
  </si>
  <si>
    <t>Type</t>
    <phoneticPr fontId="2" type="noConversion"/>
  </si>
  <si>
    <t>ST</t>
  </si>
  <si>
    <t>ID</t>
    <phoneticPr fontId="1" type="noConversion"/>
  </si>
  <si>
    <t>KEGG_pathway</t>
    <phoneticPr fontId="1" type="noConversion"/>
  </si>
  <si>
    <t>Note: TF indicates the gene encoding trancription factor. ST indicates the structure gene.</t>
    <phoneticPr fontId="1" type="noConversion"/>
  </si>
  <si>
    <t>EVM0000323</t>
  </si>
  <si>
    <t xml:space="preserve">At4g11680 </t>
  </si>
  <si>
    <t>EVM0000672</t>
  </si>
  <si>
    <t xml:space="preserve">BHLH14 </t>
  </si>
  <si>
    <t>TF</t>
  </si>
  <si>
    <t>EVM0002778</t>
  </si>
  <si>
    <t xml:space="preserve">PME12 </t>
  </si>
  <si>
    <t>EVM0003199</t>
  </si>
  <si>
    <t xml:space="preserve">MAN7 </t>
  </si>
  <si>
    <t>EVM0003633</t>
  </si>
  <si>
    <t xml:space="preserve">BXL4 </t>
  </si>
  <si>
    <t>EVM0008400</t>
  </si>
  <si>
    <t xml:space="preserve">psbW </t>
  </si>
  <si>
    <t>EVM0009151</t>
  </si>
  <si>
    <t xml:space="preserve">At2g26730 </t>
  </si>
  <si>
    <t>EVM0009800</t>
  </si>
  <si>
    <t xml:space="preserve">KRP7 </t>
  </si>
  <si>
    <t>EVM0010300</t>
  </si>
  <si>
    <t>EVM0011553</t>
  </si>
  <si>
    <t xml:space="preserve">CAB-151 </t>
  </si>
  <si>
    <t>EVM0011669</t>
  </si>
  <si>
    <t xml:space="preserve">LIN </t>
  </si>
  <si>
    <t>EVM0012024</t>
  </si>
  <si>
    <t xml:space="preserve">VIT_19s0014g04930 </t>
  </si>
  <si>
    <t>EVM0014151</t>
  </si>
  <si>
    <t xml:space="preserve">COL7 </t>
  </si>
  <si>
    <t>EVM0014783</t>
  </si>
  <si>
    <t xml:space="preserve">LHCB4.3 </t>
  </si>
  <si>
    <t>EVM0015044</t>
  </si>
  <si>
    <t xml:space="preserve">PIP5K2 </t>
  </si>
  <si>
    <t>EVM0015311</t>
  </si>
  <si>
    <t xml:space="preserve">At1g56130 </t>
  </si>
  <si>
    <t>EVM0015322</t>
  </si>
  <si>
    <t>EVM0016127</t>
  </si>
  <si>
    <t xml:space="preserve">ndhB2 </t>
  </si>
  <si>
    <t>EVM0017528</t>
  </si>
  <si>
    <t xml:space="preserve">TPPD </t>
  </si>
  <si>
    <t>EVM0019172</t>
  </si>
  <si>
    <t xml:space="preserve">BGAL3 </t>
  </si>
  <si>
    <t>EVM0019606</t>
  </si>
  <si>
    <t xml:space="preserve">TBL10 </t>
  </si>
  <si>
    <t>EVM0019934</t>
  </si>
  <si>
    <t xml:space="preserve">IRX10 </t>
  </si>
  <si>
    <t>EVM0020182</t>
  </si>
  <si>
    <t xml:space="preserve">HIPP05 </t>
  </si>
  <si>
    <t>EVM0021695</t>
  </si>
  <si>
    <t xml:space="preserve">At1g61900 </t>
  </si>
  <si>
    <t>EVM0021945</t>
  </si>
  <si>
    <t xml:space="preserve">At4g19900 </t>
  </si>
  <si>
    <t>EVM0023741</t>
  </si>
  <si>
    <t>EVM0024241</t>
  </si>
  <si>
    <t>EVM0024376</t>
  </si>
  <si>
    <t>EVM0025991</t>
  </si>
  <si>
    <t xml:space="preserve">At4g04930 </t>
  </si>
  <si>
    <t>EVM0026775</t>
  </si>
  <si>
    <t xml:space="preserve">HIPP32 </t>
  </si>
  <si>
    <t>EVM0026942</t>
  </si>
  <si>
    <t xml:space="preserve">NAC071 </t>
  </si>
  <si>
    <t>EVM0026988</t>
  </si>
  <si>
    <t xml:space="preserve">TUBB3 </t>
  </si>
  <si>
    <t>EVM0028223</t>
  </si>
  <si>
    <t xml:space="preserve">PUB26 </t>
  </si>
  <si>
    <t>EVM0028359</t>
  </si>
  <si>
    <t>EVM0028500</t>
  </si>
  <si>
    <t xml:space="preserve">GL3 </t>
  </si>
  <si>
    <t>EVM0028548</t>
  </si>
  <si>
    <t xml:space="preserve">FLA17 </t>
  </si>
  <si>
    <t>EVM0028571</t>
  </si>
  <si>
    <t>EVM0030695</t>
  </si>
  <si>
    <t xml:space="preserve">ICR1 </t>
  </si>
  <si>
    <t>EVM0030729</t>
  </si>
  <si>
    <t xml:space="preserve">NDL2 </t>
  </si>
  <si>
    <t>EVM0031490</t>
  </si>
  <si>
    <t xml:space="preserve">FLA2 </t>
  </si>
  <si>
    <t>EVM0031559</t>
  </si>
  <si>
    <t xml:space="preserve">RHM1 </t>
  </si>
  <si>
    <t>EVM0031639</t>
  </si>
  <si>
    <t xml:space="preserve">At1g67900 </t>
  </si>
  <si>
    <t>EVM0031655</t>
  </si>
  <si>
    <t xml:space="preserve">MYB124 </t>
  </si>
  <si>
    <t>EVM0032015</t>
  </si>
  <si>
    <t xml:space="preserve">KCS19 </t>
  </si>
  <si>
    <t>EVM0033267</t>
  </si>
  <si>
    <t xml:space="preserve">NEK1 </t>
  </si>
  <si>
    <t>EVM0033352</t>
  </si>
  <si>
    <t xml:space="preserve">PTAC16 </t>
  </si>
  <si>
    <t>EVM0033431</t>
  </si>
  <si>
    <t xml:space="preserve">TUBA </t>
  </si>
  <si>
    <t>EVM0033499</t>
  </si>
  <si>
    <t xml:space="preserve">At2g40270 </t>
  </si>
  <si>
    <t>EVM0034747</t>
  </si>
  <si>
    <t>EVM0035428</t>
  </si>
  <si>
    <t>EVM0036059</t>
  </si>
  <si>
    <t xml:space="preserve">At1g63430 </t>
  </si>
  <si>
    <t>EVM0036468</t>
  </si>
  <si>
    <t xml:space="preserve">VIT_05s0020g01820 </t>
  </si>
  <si>
    <t>EVM0036503</t>
  </si>
  <si>
    <t xml:space="preserve">At3g53190 </t>
  </si>
  <si>
    <t>EVM0037281</t>
  </si>
  <si>
    <t xml:space="preserve">TBL36 </t>
  </si>
  <si>
    <t>EVM0037942</t>
  </si>
  <si>
    <t xml:space="preserve">PIP1-2 </t>
  </si>
  <si>
    <t>EVM0038135</t>
  </si>
  <si>
    <t>EVM0038336</t>
  </si>
  <si>
    <t xml:space="preserve">DAPB3 </t>
  </si>
  <si>
    <t>EVM0038789</t>
  </si>
  <si>
    <t xml:space="preserve">ROPGEF14 </t>
  </si>
  <si>
    <t>EVM0039379</t>
  </si>
  <si>
    <t>EVM0039622</t>
  </si>
  <si>
    <t>EVM0039743</t>
  </si>
  <si>
    <t>EVM0040538</t>
  </si>
  <si>
    <t xml:space="preserve">At1g16860 </t>
  </si>
  <si>
    <t>EVM0040609</t>
  </si>
  <si>
    <t xml:space="preserve">Os08g0237200 </t>
  </si>
  <si>
    <t>EVM0041111</t>
  </si>
  <si>
    <t>EVM0041453</t>
  </si>
  <si>
    <t>EVM0041784</t>
  </si>
  <si>
    <t xml:space="preserve">SCPL45 </t>
  </si>
  <si>
    <t>EVM0042677</t>
  </si>
  <si>
    <t>EVM0042898</t>
  </si>
  <si>
    <t>EVM0043187</t>
  </si>
  <si>
    <t xml:space="preserve">COL5 </t>
  </si>
  <si>
    <t>EVM0043714</t>
  </si>
  <si>
    <t xml:space="preserve">OPT1 </t>
  </si>
  <si>
    <t>EVM0043766</t>
  </si>
  <si>
    <t>EVM0043865</t>
  </si>
  <si>
    <t xml:space="preserve">PMR6 </t>
  </si>
  <si>
    <t>EVM0044004</t>
  </si>
  <si>
    <t xml:space="preserve">XCP1 </t>
  </si>
  <si>
    <t>EVM0044275</t>
  </si>
  <si>
    <t xml:space="preserve">At3g47200 </t>
  </si>
  <si>
    <t>EVM0046185</t>
  </si>
  <si>
    <t>EVM0046324</t>
  </si>
  <si>
    <t>EVM0047556</t>
  </si>
  <si>
    <t>EVM0048258</t>
  </si>
  <si>
    <t xml:space="preserve">nep1 </t>
  </si>
  <si>
    <t>EVM0049688</t>
  </si>
  <si>
    <t>EVM0050469</t>
  </si>
  <si>
    <t xml:space="preserve">GT14 </t>
  </si>
  <si>
    <t>EVM0050477</t>
  </si>
  <si>
    <t>EVM0050493</t>
  </si>
  <si>
    <t xml:space="preserve">HMGB6 </t>
  </si>
  <si>
    <t>EVM0050936</t>
  </si>
  <si>
    <t xml:space="preserve">BAM1 </t>
  </si>
  <si>
    <t>EVM0051506</t>
  </si>
  <si>
    <t>MYBS1</t>
  </si>
  <si>
    <t>EVM0051996</t>
  </si>
  <si>
    <t xml:space="preserve">BXL2 </t>
  </si>
  <si>
    <t>EVM0052765</t>
  </si>
  <si>
    <t xml:space="preserve">ORP1D </t>
  </si>
  <si>
    <t>EVM0053899</t>
  </si>
  <si>
    <t xml:space="preserve">At5g27670 </t>
  </si>
  <si>
    <t>EVM0054150</t>
  </si>
  <si>
    <t xml:space="preserve">At4g20940 </t>
  </si>
  <si>
    <t>EVM0054601</t>
  </si>
  <si>
    <t xml:space="preserve">AZI1 </t>
  </si>
  <si>
    <t>EVM0055245</t>
  </si>
  <si>
    <t xml:space="preserve">CIP7 </t>
  </si>
  <si>
    <t>EVM0055325</t>
  </si>
  <si>
    <t xml:space="preserve">At1g51440 </t>
  </si>
  <si>
    <t>EVM0055841</t>
  </si>
  <si>
    <t xml:space="preserve">CSLA2 </t>
  </si>
  <si>
    <t>EVM0056770</t>
  </si>
  <si>
    <t xml:space="preserve">At2g25060 </t>
  </si>
  <si>
    <t>EVM0057026</t>
  </si>
  <si>
    <t xml:space="preserve">NAT6 </t>
  </si>
  <si>
    <t>EVM0057862</t>
  </si>
  <si>
    <t xml:space="preserve">SMT1 </t>
  </si>
  <si>
    <t>EVM0057966</t>
  </si>
  <si>
    <t xml:space="preserve">ARAD1 </t>
  </si>
  <si>
    <t>EVM0058511</t>
  </si>
  <si>
    <t>EVM0058576</t>
  </si>
  <si>
    <t>EVM0058792</t>
  </si>
  <si>
    <t xml:space="preserve">LHCB4.2 </t>
  </si>
  <si>
    <t>EVM0058966</t>
  </si>
  <si>
    <t xml:space="preserve">YSL5 </t>
  </si>
  <si>
    <t>EVM0058993</t>
  </si>
  <si>
    <t>EVM0059196</t>
  </si>
  <si>
    <t>EVM0061386</t>
  </si>
  <si>
    <t>EVM0061650</t>
  </si>
  <si>
    <t>EVM0061894</t>
  </si>
  <si>
    <t>EVM0062669</t>
  </si>
  <si>
    <t xml:space="preserve">At3g09070 </t>
  </si>
  <si>
    <t>EVM0062841</t>
  </si>
  <si>
    <t xml:space="preserve">TIR1 </t>
  </si>
  <si>
    <t>EVM0062951</t>
  </si>
  <si>
    <t>EVM0064674</t>
  </si>
  <si>
    <t xml:space="preserve">OFUT21 </t>
  </si>
  <si>
    <t>EVM0065165</t>
  </si>
  <si>
    <t>EVM0065448</t>
  </si>
  <si>
    <t>EVM0065545</t>
  </si>
  <si>
    <t xml:space="preserve">E6 </t>
  </si>
  <si>
    <t>EVM0065725</t>
  </si>
  <si>
    <t xml:space="preserve">CSLC5 </t>
  </si>
  <si>
    <t>EVM0065933</t>
  </si>
  <si>
    <t>EVM0066498</t>
  </si>
  <si>
    <t>EVM0066527</t>
  </si>
  <si>
    <t xml:space="preserve">PXC1 </t>
  </si>
  <si>
    <t>EVM0066969</t>
  </si>
  <si>
    <t>EVM0068258</t>
  </si>
  <si>
    <t xml:space="preserve">SHT </t>
  </si>
  <si>
    <t>EVM0068885</t>
  </si>
  <si>
    <t>EVM0070683</t>
  </si>
  <si>
    <t xml:space="preserve">CRRSP60 </t>
  </si>
  <si>
    <t>EVM0071207</t>
  </si>
  <si>
    <t>EVM0072963</t>
  </si>
  <si>
    <t xml:space="preserve">LHCA4 </t>
  </si>
  <si>
    <t>EVM0073134</t>
  </si>
  <si>
    <t xml:space="preserve">TUBB1 </t>
  </si>
  <si>
    <t>EVM0073283</t>
  </si>
  <si>
    <t xml:space="preserve">CDR1 </t>
  </si>
  <si>
    <t>EVM0074245</t>
  </si>
  <si>
    <t xml:space="preserve">PGDH3 </t>
  </si>
  <si>
    <t>EVM0075534</t>
  </si>
  <si>
    <t>EVM0076071</t>
  </si>
  <si>
    <t>EVM0076412</t>
  </si>
  <si>
    <t>EVM0080190</t>
  </si>
  <si>
    <t xml:space="preserve">NPSN11 </t>
  </si>
  <si>
    <t>EVM0081630</t>
  </si>
  <si>
    <t xml:space="preserve">CAT5 </t>
  </si>
  <si>
    <t>EVM0082476</t>
  </si>
  <si>
    <t xml:space="preserve">At5g01610 </t>
  </si>
  <si>
    <t>EVM0084130</t>
  </si>
  <si>
    <t>EVM0085125</t>
  </si>
  <si>
    <t>EVM0086073</t>
  </si>
  <si>
    <t xml:space="preserve">AS </t>
  </si>
  <si>
    <t>EVM0086348</t>
  </si>
  <si>
    <t>EVM0086782</t>
  </si>
  <si>
    <t>EVM0086975</t>
  </si>
  <si>
    <t>EVM0087274</t>
  </si>
  <si>
    <t xml:space="preserve">PM19L </t>
  </si>
  <si>
    <t>EVM0089800</t>
  </si>
  <si>
    <t xml:space="preserve">RNR1 </t>
  </si>
  <si>
    <t>EVM0092948</t>
  </si>
  <si>
    <t>EVM0093378</t>
  </si>
  <si>
    <t>EVM0093739</t>
  </si>
  <si>
    <t xml:space="preserve">Bp10 </t>
  </si>
  <si>
    <t>EVM0093758</t>
  </si>
  <si>
    <t>EVM0094654</t>
  </si>
  <si>
    <t xml:space="preserve">SS </t>
  </si>
  <si>
    <t>EVM0094937</t>
  </si>
  <si>
    <t xml:space="preserve">At4g18596 </t>
  </si>
  <si>
    <t>EVM0095369</t>
  </si>
  <si>
    <t xml:space="preserve">At1g04680 </t>
  </si>
  <si>
    <t>EVM0095971</t>
  </si>
  <si>
    <t>EVM0096301</t>
  </si>
  <si>
    <t>EVM0096824</t>
  </si>
  <si>
    <t xml:space="preserve">EDA2 </t>
  </si>
  <si>
    <t>Zanthoxylum_bungeanum_newGene_10526</t>
    <phoneticPr fontId="1" type="noConversion"/>
  </si>
  <si>
    <t>NewGene_10526</t>
    <phoneticPr fontId="1" type="noConversion"/>
  </si>
  <si>
    <t>Phagosome (ko04145)</t>
  </si>
  <si>
    <t>Steroid biosynthesis (ko00100)</t>
  </si>
  <si>
    <t>Amino sugar and nucleotide sugar metabolism (ko00520)</t>
  </si>
  <si>
    <t>Fructose and mannose metabolism (ko00051);; Amino sugar and nucleotide sugar metabolism (ko00520)</t>
  </si>
  <si>
    <t>Sesquiterpenoid and triterpenoid biosynthesis (ko00909)</t>
  </si>
  <si>
    <t>Glycine, serine and threonine metabolism (ko00260);; Cysteine and methionine metabolism (ko00270);; Carbon metabolism (ko01200);; Biosynthesis of amino acids (ko01230)</t>
  </si>
  <si>
    <t>Glycosaminoglycan degradation (ko00531)</t>
  </si>
  <si>
    <t>Sphingolipid metabolism (ko00600)</t>
  </si>
  <si>
    <t>Inositol phosphate metabolism (ko00562);; Phosphatidylinositol signaling system (ko04070);; Endocytosis (ko04144)</t>
  </si>
  <si>
    <t>Purine metabolism (ko00230);; Pyrimidine metabolism (ko00240);; Glutathione metabolism (ko00480)</t>
  </si>
  <si>
    <t>Fructose and mannose metabolism (ko00051)</t>
  </si>
  <si>
    <t>Chlorophyll a-b binding protein 151</t>
  </si>
  <si>
    <t>Chlorophyll a-b binding protein CP29.2</t>
  </si>
  <si>
    <t>Chlorophyll a-b binding protein 4</t>
  </si>
  <si>
    <t>Photosystem II reaction center W protein</t>
  </si>
  <si>
    <t>Chlorophyll a-b binding protein CP29.3</t>
  </si>
  <si>
    <t>Protein plastid transcriptionally active 16</t>
  </si>
  <si>
    <t>Dihydrodipicolinate reductase-like protein CRR1</t>
  </si>
  <si>
    <t>Trifunctional UDP-glucose 4</t>
  </si>
  <si>
    <t>Phospholipase A1-Igamma3</t>
  </si>
  <si>
    <t>Probable beta-1</t>
  </si>
  <si>
    <t>D-3-phosphoglycerate dehydrogenase 3</t>
  </si>
  <si>
    <t>NAD(P)H-quinone oxidoreductase subunit 2 B</t>
  </si>
  <si>
    <t>UPF0503 protein At3g09070</t>
  </si>
  <si>
    <t>Mannan endo-1</t>
  </si>
  <si>
    <t xml:space="preserve">Mitochondrial outer membrane protein porin of 34 kDa </t>
  </si>
  <si>
    <t xml:space="preserve">3-ketoacyl-CoA synthase 19 </t>
  </si>
  <si>
    <t xml:space="preserve">CASP-like protein 1E2 </t>
  </si>
  <si>
    <t xml:space="preserve">Zinc finger protein CONSTANS-LIKE 5 </t>
  </si>
  <si>
    <t xml:space="preserve">Tubulin alpha chain </t>
  </si>
  <si>
    <t xml:space="preserve">Aspartic proteinase nepenthesin-1 </t>
  </si>
  <si>
    <t xml:space="preserve">Cycloartenol-C-24-methyltransferase </t>
  </si>
  <si>
    <t xml:space="preserve">pEARLI1-like lipid transfer protein 1 </t>
  </si>
  <si>
    <t xml:space="preserve">Heavy metal-associated isoprenylated plant protein 5 </t>
  </si>
  <si>
    <t xml:space="preserve">Protein TRANSPORT INHIBITOR RESPONSE 1 </t>
  </si>
  <si>
    <t xml:space="preserve">Cyclin-dependent kinase inhibitor 7 </t>
  </si>
  <si>
    <t xml:space="preserve">Probable aquaporin PIP1-2 </t>
  </si>
  <si>
    <t xml:space="preserve">Probable mannose-1-phosphate guanylyltransferase 3 </t>
  </si>
  <si>
    <t xml:space="preserve">Beta-galactosidase 3 </t>
  </si>
  <si>
    <t xml:space="preserve">NAC domain-containing protein 71 </t>
  </si>
  <si>
    <t xml:space="preserve">Sucrose synthase </t>
  </si>
  <si>
    <t xml:space="preserve">Cysteine-rich repeat secretory protein 60 </t>
  </si>
  <si>
    <t xml:space="preserve">Transcription factor SRM1 </t>
  </si>
  <si>
    <t xml:space="preserve">Uncharacterized protein At5g01610 </t>
  </si>
  <si>
    <t xml:space="preserve">Uncharacterized protein At4g19900 </t>
  </si>
  <si>
    <t xml:space="preserve">(-)-germacrene D synthase </t>
  </si>
  <si>
    <t xml:space="preserve">Interactor of constitutive active ROPs 1 </t>
  </si>
  <si>
    <t xml:space="preserve">L-ascorbate oxidase homolog </t>
  </si>
  <si>
    <t xml:space="preserve">Cationic amino acid transporter 5 </t>
  </si>
  <si>
    <t xml:space="preserve">Probable metal-nicotianamine transporter YSL5 </t>
  </si>
  <si>
    <t xml:space="preserve">Probable histone H2A.5 </t>
  </si>
  <si>
    <t xml:space="preserve">Probable serine protease EDA2 </t>
  </si>
  <si>
    <t xml:space="preserve">Serine carboxypeptidase-like 45 </t>
  </si>
  <si>
    <t xml:space="preserve">Protein NDL2 </t>
  </si>
  <si>
    <t xml:space="preserve">Protein trichome birefringence-like 10 </t>
  </si>
  <si>
    <t xml:space="preserve">Leucine-rich repeat receptor-like serine/threonine-protein kinase BAM1 </t>
  </si>
  <si>
    <t xml:space="preserve">Zinc finger protein CONSTANS-LIKE 7 </t>
  </si>
  <si>
    <t xml:space="preserve">BTB/POZ domain-containing protein At1g67900 </t>
  </si>
  <si>
    <t xml:space="preserve">Oxysterol-binding protein-related protein 1D </t>
  </si>
  <si>
    <t xml:space="preserve">Serine/threonine-protein kinase Nek1 </t>
  </si>
  <si>
    <t xml:space="preserve">Fasciclin-like arabinogalactan protein 2 </t>
  </si>
  <si>
    <t xml:space="preserve">COP1-interacting protein 7 </t>
  </si>
  <si>
    <t xml:space="preserve">Probable xyloglucan galactosyltransferase GT14 </t>
  </si>
  <si>
    <t xml:space="preserve">Probable trehalose-phosphate phosphatase D </t>
  </si>
  <si>
    <t xml:space="preserve">Novel plant SNARE 11 </t>
  </si>
  <si>
    <t xml:space="preserve">O-fucosyltransferase 21 </t>
  </si>
  <si>
    <t xml:space="preserve">Aspartic proteinase CDR1 </t>
  </si>
  <si>
    <t xml:space="preserve">Pollen-specific protein-like At4g18596 </t>
  </si>
  <si>
    <t xml:space="preserve">Transcription factor bHLH14 </t>
  </si>
  <si>
    <t xml:space="preserve">Membrane protein PM19L </t>
  </si>
  <si>
    <t xml:space="preserve">Probable arabinosyltransferase ARAD1 </t>
  </si>
  <si>
    <t xml:space="preserve">Probable xyloglucan glycosyltransferase 5 </t>
  </si>
  <si>
    <t xml:space="preserve">Probable pectate lyase 12 </t>
  </si>
  <si>
    <t xml:space="preserve">Tubulin beta-1 chain </t>
  </si>
  <si>
    <t xml:space="preserve">UPF0481 protein At3g47200 </t>
  </si>
  <si>
    <t xml:space="preserve">Probable LRR receptor-like serine/threonine-protein kinase At1g56130 </t>
  </si>
  <si>
    <t xml:space="preserve">Nucleobase-ascorbate transporter 6 </t>
  </si>
  <si>
    <t xml:space="preserve">Uncharacterized GPI-anchored protein At1g61900 </t>
  </si>
  <si>
    <t xml:space="preserve">Beta-D-xylosidase 4 </t>
  </si>
  <si>
    <t xml:space="preserve">Uncharacterized membrane protein At1g16860 </t>
  </si>
  <si>
    <t xml:space="preserve">Glucomannan 4-beta-mannosyltransferase 2 </t>
  </si>
  <si>
    <t xml:space="preserve">Histone H3.2 </t>
  </si>
  <si>
    <t xml:space="preserve">Probable pectate lyase 13 </t>
  </si>
  <si>
    <t xml:space="preserve">Rop guanine nucleotide exchange factor 14 </t>
  </si>
  <si>
    <t xml:space="preserve">Probable LRR receptor-like serine/threonine-protein kinase At4g20940 </t>
  </si>
  <si>
    <t xml:space="preserve">Hydroquinone glucosyltransferase </t>
  </si>
  <si>
    <t xml:space="preserve">Protein trichome birefringence-like 36 </t>
  </si>
  <si>
    <t xml:space="preserve">Tubulin beta-3 chain </t>
  </si>
  <si>
    <t xml:space="preserve">Sphingolipid delta(4)-desaturase DES1-like </t>
  </si>
  <si>
    <t xml:space="preserve">Heavy metal-associated isoprenylated plant protein 32 </t>
  </si>
  <si>
    <t xml:space="preserve">Putative E3 ubiquitin-protein ligase LIN </t>
  </si>
  <si>
    <t xml:space="preserve">Probable LRR receptor-like serine/threonine-protein kinase At1g63430 </t>
  </si>
  <si>
    <t xml:space="preserve">Inactive receptor-like serine/threonine-protein kinase At2g40270 </t>
  </si>
  <si>
    <t xml:space="preserve">Protein E6 </t>
  </si>
  <si>
    <t xml:space="preserve">Probable pectate lyase 1 </t>
  </si>
  <si>
    <t xml:space="preserve">Phosphatidylinositol 4-phosphate 5-kinase 2 </t>
  </si>
  <si>
    <t xml:space="preserve">E3 ubiquitin-protein ligase At4g11680 </t>
  </si>
  <si>
    <t xml:space="preserve">Fasciclin-like arabinogalactan protein 17 </t>
  </si>
  <si>
    <t xml:space="preserve">Oligopeptide transporter 1 </t>
  </si>
  <si>
    <t xml:space="preserve">Probable beta-D-xylosidase 2 </t>
  </si>
  <si>
    <t xml:space="preserve">Transcription factor MYB124 </t>
  </si>
  <si>
    <t xml:space="preserve">Leucine-rich repeat receptor-like protein kinase PXC1 </t>
  </si>
  <si>
    <t xml:space="preserve">Cysteine protease XCP1 </t>
  </si>
  <si>
    <t xml:space="preserve">Early nodulin-like protein 1 </t>
  </si>
  <si>
    <t xml:space="preserve">Spermidine hydroxycinnamoyl transferase </t>
  </si>
  <si>
    <t xml:space="preserve">Probable inactive receptor kinase At2g26730 </t>
  </si>
  <si>
    <t xml:space="preserve">Ribonucleoside-diphosphate reductase large subunit </t>
  </si>
  <si>
    <t xml:space="preserve">G2/mitotic-specific cyclin S13-6 </t>
  </si>
  <si>
    <t xml:space="preserve">Probable pectinesterase/pectinesterase inhibitor 12 </t>
  </si>
  <si>
    <t xml:space="preserve">Ribonucleoside-diphosphate reductase small chain </t>
  </si>
  <si>
    <t xml:space="preserve">High mobility group B protein 6 </t>
  </si>
  <si>
    <t xml:space="preserve">U-box domain-containing protein 26 </t>
  </si>
  <si>
    <t>Type</t>
    <phoneticPr fontId="1" type="noConversion"/>
  </si>
  <si>
    <t>ST</t>
    <phoneticPr fontId="1" type="noConversion"/>
  </si>
  <si>
    <t xml:space="preserve">GLABRA 3 </t>
    <phoneticPr fontId="1" type="noConversion"/>
  </si>
  <si>
    <t>KEGG_pathway_annotation</t>
    <phoneticPr fontId="1" type="noConversion"/>
  </si>
  <si>
    <t>Swiss_Prot_annotation</t>
    <phoneticPr fontId="1" type="noConversion"/>
  </si>
  <si>
    <t>Swiss_Prot_annotation</t>
    <phoneticPr fontId="2" type="noConversion"/>
  </si>
  <si>
    <t>Magnesium-protoporphyrin IX monomethyl ester [oxidative] cyclase</t>
    <phoneticPr fontId="1" type="noConversion"/>
  </si>
  <si>
    <t>Peptidyl-prolyl cis-trans isomerase FKBP16-3</t>
  </si>
  <si>
    <t>Peptidyl-prolyl cis-trans isomerase FKBP16-3</t>
    <phoneticPr fontId="1" type="noConversion"/>
  </si>
  <si>
    <t>Magnesium-chelatase subunit ChlH</t>
    <phoneticPr fontId="1" type="noConversion"/>
  </si>
  <si>
    <t>Peptidyl-prolyl cis-trans isomerase CYP26-2</t>
  </si>
  <si>
    <t>Peptidyl-prolyl cis-trans isomerase CYP26-2</t>
    <phoneticPr fontId="1" type="noConversion"/>
  </si>
  <si>
    <t>Photosystem II 5 kDa protein</t>
  </si>
  <si>
    <t>Probable 1-deoxy-D-xylulose-5-phosphate synthase</t>
  </si>
  <si>
    <t>Rhodanese-like domain-containing protein 14</t>
  </si>
  <si>
    <t>Omega-3 fatty acid desaturase</t>
  </si>
  <si>
    <t>Tetrapyrrole-binding protein</t>
  </si>
  <si>
    <t>Chlorophyll a-b binding protein 13</t>
  </si>
  <si>
    <t>Phosphoenolpyruvate/phosphate translocator 2</t>
  </si>
  <si>
    <t>Gene ID</t>
    <phoneticPr fontId="8" type="noConversion"/>
  </si>
  <si>
    <t>Gene name</t>
    <phoneticPr fontId="8" type="noConversion"/>
  </si>
  <si>
    <t>5' primer</t>
    <phoneticPr fontId="8" type="noConversion"/>
  </si>
  <si>
    <t>Tm/ °C</t>
    <phoneticPr fontId="8" type="noConversion"/>
  </si>
  <si>
    <t>3'  pimer</t>
    <phoneticPr fontId="8" type="noConversion"/>
  </si>
  <si>
    <t>Tm/°C</t>
    <phoneticPr fontId="8" type="noConversion"/>
  </si>
  <si>
    <r>
      <t xml:space="preserve">Supplementary Table 1.  The specific primers for qRT-PCR in </t>
    </r>
    <r>
      <rPr>
        <b/>
        <i/>
        <sz val="12"/>
        <rFont val="Times New Roman"/>
        <family val="1"/>
      </rPr>
      <t>Z. bungeanum</t>
    </r>
    <r>
      <rPr>
        <b/>
        <sz val="12"/>
        <rFont val="Times New Roman"/>
        <family val="1"/>
      </rPr>
      <t xml:space="preserve"> leaves.</t>
    </r>
    <phoneticPr fontId="8" type="noConversion"/>
  </si>
  <si>
    <t>EVM0084743</t>
  </si>
  <si>
    <t xml:space="preserve">SCL14 </t>
  </si>
  <si>
    <t>GATTCATCGGACCCTGTTCTC</t>
  </si>
  <si>
    <t>TTGCTATTCTCTCCACTCTCG</t>
  </si>
  <si>
    <t>EVM0083644</t>
  </si>
  <si>
    <t xml:space="preserve">WRKY33 </t>
  </si>
  <si>
    <t>GAGGAGGAGGTGATGATTTTG</t>
  </si>
  <si>
    <t>CATTTCTAGGGTATACGGTGC</t>
  </si>
  <si>
    <t>EVM0040043</t>
  </si>
  <si>
    <t xml:space="preserve">IDD1 </t>
  </si>
  <si>
    <t>AATCAGAACGAGGAAATGGTG</t>
  </si>
  <si>
    <t>AGGGTTGGTTGAGAGACACAA</t>
  </si>
  <si>
    <t>EVM0040415</t>
  </si>
  <si>
    <t xml:space="preserve">GBF4 </t>
  </si>
  <si>
    <t>TGTCAAACAATCGACGGCCTGATTC</t>
  </si>
  <si>
    <t>GAATCAGGCCGTCGATTGTTTGACA</t>
  </si>
  <si>
    <t>EVM0061419</t>
  </si>
  <si>
    <t xml:space="preserve">BZIP23 </t>
  </si>
  <si>
    <t>ATGAAACAAAAAATGGATGATGGTG</t>
  </si>
  <si>
    <t>CACCATCATCCATTTTTTGTTTCAT</t>
  </si>
  <si>
    <t>EVM0079582</t>
  </si>
  <si>
    <t xml:space="preserve">WRKY6 </t>
  </si>
  <si>
    <t>TCTCTTTATGATGTTCGTCGT</t>
  </si>
  <si>
    <t>CTCTTAACCTTTGATTTTCCG</t>
  </si>
  <si>
    <t>EVM0066489</t>
  </si>
  <si>
    <t xml:space="preserve">WRKY48 </t>
  </si>
  <si>
    <t>TGAAGGTGATAATAAGTGGGG</t>
  </si>
  <si>
    <t>AGATTGAGGATGAGTTCGGAG</t>
  </si>
  <si>
    <t>ID</t>
    <phoneticPr fontId="2" type="noConversion"/>
  </si>
  <si>
    <t>Degree</t>
  </si>
  <si>
    <t>KEGG_pathway</t>
    <phoneticPr fontId="2" type="noConversion"/>
  </si>
  <si>
    <t>EVM0000709</t>
  </si>
  <si>
    <t xml:space="preserve">FBA3 </t>
  </si>
  <si>
    <t xml:space="preserve">Fructose-bisphosphate aldolase 3, chloroplastic </t>
  </si>
  <si>
    <t>Glycolysis / Gluconeogenesis (ko00010);; Pentose phosphate pathway (ko00030);; Fructose and mannose metabolism (ko00051);; Carbon fixation in photosynthetic organisms (ko00710);; Carbon metabolism (ko01200);; Biosynthesis of amino acids (ko01230)</t>
  </si>
  <si>
    <t>EVM0001561</t>
  </si>
  <si>
    <t xml:space="preserve">BCB </t>
  </si>
  <si>
    <t xml:space="preserve">Blue copper protein </t>
  </si>
  <si>
    <t>EVM0002941</t>
  </si>
  <si>
    <t xml:space="preserve">Cl-PT1b </t>
  </si>
  <si>
    <t xml:space="preserve">Coumarin 8-geranyltransferase 1b, chloroplastic </t>
  </si>
  <si>
    <t>EVM0004385</t>
  </si>
  <si>
    <t xml:space="preserve">NDT2 </t>
  </si>
  <si>
    <t xml:space="preserve">Nicotinamide adenine dinucleotide transporter 2, mitochondrial </t>
  </si>
  <si>
    <t>EVM0005401</t>
  </si>
  <si>
    <t>EVM0005934</t>
  </si>
  <si>
    <t xml:space="preserve">LRK10L-2.4 </t>
  </si>
  <si>
    <t xml:space="preserve">LEAF RUST 10 DISEASE-RESISTANCE LOCUS RECEPTOR-LIKE PROTEIN KINASE-like 2.4 </t>
  </si>
  <si>
    <t>EVM0006059</t>
  </si>
  <si>
    <t xml:space="preserve">CLPD </t>
  </si>
  <si>
    <t xml:space="preserve">Chaperone protein ClpD, chloroplastic </t>
  </si>
  <si>
    <t>EVM0007101</t>
  </si>
  <si>
    <t xml:space="preserve">MO2 </t>
  </si>
  <si>
    <t xml:space="preserve">Monooxygenase 2 </t>
  </si>
  <si>
    <t>EVM0007177</t>
  </si>
  <si>
    <t xml:space="preserve">METK1 </t>
  </si>
  <si>
    <t xml:space="preserve">S-adenosylmethionine synthase 1 </t>
  </si>
  <si>
    <t>Cysteine and methionine metabolism (ko00270);; Biosynthesis of amino acids (ko01230)</t>
  </si>
  <si>
    <t>EVM0007344</t>
  </si>
  <si>
    <t xml:space="preserve">ICME </t>
  </si>
  <si>
    <t xml:space="preserve">Isoprenylcysteine alpha-carbonyl methylesterase ICME </t>
  </si>
  <si>
    <t>Terpenoid backbone biosynthesis (ko00900)</t>
  </si>
  <si>
    <t>EVM0007546</t>
  </si>
  <si>
    <t xml:space="preserve">CXE17 </t>
  </si>
  <si>
    <t xml:space="preserve">Probable carboxylesterase 17 </t>
  </si>
  <si>
    <t>EVM0007948</t>
  </si>
  <si>
    <t xml:space="preserve">CYP73A11 </t>
  </si>
  <si>
    <t xml:space="preserve">Trans-cinnamate 4-monooxygenase </t>
  </si>
  <si>
    <t>Ubiquinone and other terpenoid-quinone biosynthesis (ko00130);; Phenylpropanoid biosynthesis (ko00940);; Flavonoid biosynthesis (ko00941);; Stilbenoid, diarylheptanoid and gingerol biosynthesis (ko00945)</t>
  </si>
  <si>
    <t>EVM0008057</t>
  </si>
  <si>
    <t xml:space="preserve">PI4KG7 </t>
  </si>
  <si>
    <t xml:space="preserve">Phosphatidylinositol 4-kinase gamma 7 </t>
  </si>
  <si>
    <t>EVM0009894</t>
  </si>
  <si>
    <t xml:space="preserve">RBK1 </t>
  </si>
  <si>
    <t xml:space="preserve">Receptor-like cytosolic serine/threonine-protein kinase RBK1 </t>
  </si>
  <si>
    <t>EVM0010386</t>
  </si>
  <si>
    <t xml:space="preserve">HSPRO2 </t>
  </si>
  <si>
    <t xml:space="preserve">Nematode resistance protein-like HSPRO2 </t>
  </si>
  <si>
    <t>EVM0011723</t>
  </si>
  <si>
    <t xml:space="preserve">UGT709C2 </t>
  </si>
  <si>
    <t xml:space="preserve">7-deoxyloganetic acid glucosyltransferase </t>
  </si>
  <si>
    <t>EVM0012476</t>
  </si>
  <si>
    <t xml:space="preserve">LRR2 </t>
  </si>
  <si>
    <t xml:space="preserve">Leucine-rich repeat protein 2 </t>
  </si>
  <si>
    <t>EVM0013028</t>
  </si>
  <si>
    <t xml:space="preserve">HSP26-A </t>
  </si>
  <si>
    <t xml:space="preserve">Probable glutathione S-transferase </t>
  </si>
  <si>
    <t>Glutathione metabolism (ko00480)</t>
  </si>
  <si>
    <t>EVM0013147</t>
  </si>
  <si>
    <t xml:space="preserve">CAR1 </t>
  </si>
  <si>
    <t xml:space="preserve">Protein C2-DOMAIN ABA-RELATED 1 </t>
  </si>
  <si>
    <t>EVM0013666</t>
  </si>
  <si>
    <t xml:space="preserve">CjBAp12 </t>
  </si>
  <si>
    <t xml:space="preserve">EG45-like domain containing protein </t>
  </si>
  <si>
    <t>EVM0014038</t>
  </si>
  <si>
    <t>EVM0014316</t>
  </si>
  <si>
    <t xml:space="preserve">Pathogenesis-related protein PR-4B </t>
  </si>
  <si>
    <t>EVM0017300</t>
  </si>
  <si>
    <t xml:space="preserve">VIT1 </t>
  </si>
  <si>
    <t xml:space="preserve">Vacuolar iron transporter 1 </t>
  </si>
  <si>
    <t>EVM0017376</t>
  </si>
  <si>
    <t xml:space="preserve">PMAT1 </t>
  </si>
  <si>
    <t xml:space="preserve">Phenolic glucoside malonyltransferase 1 </t>
  </si>
  <si>
    <t>EVM0017387</t>
  </si>
  <si>
    <t xml:space="preserve">Pathogen-related protein </t>
  </si>
  <si>
    <t>EVM0017595</t>
  </si>
  <si>
    <t xml:space="preserve">UGT89A2 </t>
  </si>
  <si>
    <t xml:space="preserve">UDP-glycosyltransferase 89A2 </t>
  </si>
  <si>
    <t>EVM0018399</t>
  </si>
  <si>
    <t xml:space="preserve">4CLL9 </t>
  </si>
  <si>
    <t xml:space="preserve">4-coumarate--CoA ligase-like 9 </t>
  </si>
  <si>
    <t>Ubiquinone and other terpenoid-quinone biosynthesis (ko00130);; Phenylpropanoid biosynthesis (ko00940)</t>
  </si>
  <si>
    <t>EVM0018492</t>
  </si>
  <si>
    <t>EVM0019955</t>
  </si>
  <si>
    <t xml:space="preserve">PARC </t>
  </si>
  <si>
    <t xml:space="preserve">Probable glutathione S-transferase parC </t>
  </si>
  <si>
    <t>EVM0023560</t>
  </si>
  <si>
    <t xml:space="preserve">CRK25 </t>
  </si>
  <si>
    <t xml:space="preserve">Cysteine-rich receptor-like protein kinase 25 </t>
  </si>
  <si>
    <t>EVM0023566</t>
  </si>
  <si>
    <t xml:space="preserve">At3g27390 </t>
  </si>
  <si>
    <t xml:space="preserve">Uncharacterized membrane protein At3g27390 </t>
  </si>
  <si>
    <t>EVM0024059</t>
  </si>
  <si>
    <t>EVM0024730</t>
  </si>
  <si>
    <t xml:space="preserve">DRP1E </t>
  </si>
  <si>
    <t xml:space="preserve">Dynamin-related protein 1E </t>
  </si>
  <si>
    <t>EVM0025651</t>
  </si>
  <si>
    <t>EVM0026505</t>
  </si>
  <si>
    <t xml:space="preserve">ACO1 </t>
  </si>
  <si>
    <t xml:space="preserve">1-aminocyclopropane-1-carboxylate oxidase </t>
  </si>
  <si>
    <t>Cysteine and methionine metabolism (ko00270)</t>
  </si>
  <si>
    <t>EVM0027510</t>
  </si>
  <si>
    <t xml:space="preserve">NPF2.10 </t>
  </si>
  <si>
    <t xml:space="preserve">Protein NRT1/ PTR FAMILY 2.10 </t>
  </si>
  <si>
    <t>EVM0027995</t>
  </si>
  <si>
    <t xml:space="preserve">Tropinone reductase-like 2 </t>
  </si>
  <si>
    <t>EVM0028130</t>
  </si>
  <si>
    <t>EVM0028258</t>
  </si>
  <si>
    <t xml:space="preserve">BRG3 </t>
  </si>
  <si>
    <t xml:space="preserve">Probable BOI-related E3 ubiquitin-protein ligase 3 </t>
  </si>
  <si>
    <t>EVM0029700</t>
  </si>
  <si>
    <t xml:space="preserve">SNL2 </t>
  </si>
  <si>
    <t xml:space="preserve">Paired amphipathic helix protein Sin3-like 2 </t>
  </si>
  <si>
    <t>EVM0029869</t>
  </si>
  <si>
    <t xml:space="preserve">AMT2 </t>
  </si>
  <si>
    <t xml:space="preserve">Ammonium transporter 2 </t>
  </si>
  <si>
    <t>EVM0030607</t>
  </si>
  <si>
    <t xml:space="preserve">CAD </t>
  </si>
  <si>
    <t xml:space="preserve">Probable mannitol dehydrogenase </t>
  </si>
  <si>
    <t>EVM0032408</t>
  </si>
  <si>
    <t xml:space="preserve">PMP22 </t>
  </si>
  <si>
    <t xml:space="preserve">Peroxisomal membrane protein PMP22 </t>
  </si>
  <si>
    <t>Peroxisome (ko04146)</t>
  </si>
  <si>
    <t>EVM0032557</t>
  </si>
  <si>
    <t xml:space="preserve">TPP2 </t>
  </si>
  <si>
    <t xml:space="preserve">Probable thylakoidal processing peptidase 2, chloroplastic </t>
  </si>
  <si>
    <t>Protein export (ko03060)</t>
  </si>
  <si>
    <t>EVM0033198</t>
  </si>
  <si>
    <t xml:space="preserve">LIGB </t>
  </si>
  <si>
    <t xml:space="preserve">Extradiol ring-cleavage dioxygenase </t>
  </si>
  <si>
    <t>Betalain biosynthesis (ko00965)</t>
  </si>
  <si>
    <t>EVM0033359</t>
  </si>
  <si>
    <t xml:space="preserve">At5g24760 </t>
  </si>
  <si>
    <t xml:space="preserve">Alcohol dehydrogenase-like 6 </t>
  </si>
  <si>
    <t>Glycolysis / Gluconeogenesis (ko00010);; Fatty acid degradation (ko00071);; Tyrosine metabolism (ko00350)</t>
  </si>
  <si>
    <t>EVM0034619</t>
  </si>
  <si>
    <t xml:space="preserve">BAC2 </t>
  </si>
  <si>
    <t xml:space="preserve">Mitochondrial arginine transporter BAC2 </t>
  </si>
  <si>
    <t>EVM0034908</t>
  </si>
  <si>
    <t xml:space="preserve">GNS1 </t>
  </si>
  <si>
    <t xml:space="preserve">Glucan endo-1,3-beta-glucosidase, basic isoform </t>
  </si>
  <si>
    <t>EVM0034921</t>
  </si>
  <si>
    <t xml:space="preserve">At4g24160 </t>
  </si>
  <si>
    <t xml:space="preserve">1-acylglycerol-3-phosphate O-acyltransferase </t>
  </si>
  <si>
    <t>EVM0035541</t>
  </si>
  <si>
    <t xml:space="preserve">CYP71A1 </t>
  </si>
  <si>
    <t xml:space="preserve">Cytochrome P450 71A1 </t>
  </si>
  <si>
    <t>EVM0036373</t>
  </si>
  <si>
    <t xml:space="preserve">PUB35 </t>
  </si>
  <si>
    <t xml:space="preserve">U-box domain-containing protein 35 </t>
  </si>
  <si>
    <t>EVM0036803</t>
  </si>
  <si>
    <t xml:space="preserve">Inhibitor of trypsin and hageman factor </t>
  </si>
  <si>
    <t>EVM0037320</t>
  </si>
  <si>
    <t>EVM0037564</t>
  </si>
  <si>
    <t xml:space="preserve">PTI1 </t>
  </si>
  <si>
    <t xml:space="preserve">Pto-interacting protein 1 </t>
  </si>
  <si>
    <t>Plant-pathogen interaction (ko04626)</t>
  </si>
  <si>
    <t>EVM0037624</t>
  </si>
  <si>
    <t xml:space="preserve">SSII-1 </t>
  </si>
  <si>
    <t xml:space="preserve">Soluble starch synthase 2-1, chloroplastic/amyloplastic </t>
  </si>
  <si>
    <t>EVM0039798</t>
  </si>
  <si>
    <t xml:space="preserve">GGPS </t>
  </si>
  <si>
    <t xml:space="preserve">Geranylgeranyl pyrophosphate synthase, chloroplastic </t>
  </si>
  <si>
    <t>EVM0039956</t>
  </si>
  <si>
    <t xml:space="preserve">At4g33300 </t>
  </si>
  <si>
    <t xml:space="preserve">Probable disease resistance protein At4g33300 </t>
  </si>
  <si>
    <t xml:space="preserve">Protein indeterminate-domain 1 </t>
  </si>
  <si>
    <t xml:space="preserve">G-box-binding factor 4 </t>
  </si>
  <si>
    <t>EVM0041896</t>
  </si>
  <si>
    <t xml:space="preserve">CPK32 </t>
  </si>
  <si>
    <t xml:space="preserve">Calcium-dependent protein kinase 32 </t>
  </si>
  <si>
    <t>EVM0044048</t>
  </si>
  <si>
    <t xml:space="preserve">Cht4 </t>
  </si>
  <si>
    <t xml:space="preserve">Chitinase 4 </t>
  </si>
  <si>
    <t>EVM0044117</t>
  </si>
  <si>
    <t>EVM0044977</t>
  </si>
  <si>
    <t>EVM0045068</t>
  </si>
  <si>
    <t>EVM0045828</t>
  </si>
  <si>
    <t xml:space="preserve">Basic secretory protease (Fragments) </t>
  </si>
  <si>
    <t>EVM0046407</t>
  </si>
  <si>
    <t>EVM0046544</t>
  </si>
  <si>
    <t xml:space="preserve">ABCG34 </t>
  </si>
  <si>
    <t xml:space="preserve">ABC transporter G family member 34 </t>
  </si>
  <si>
    <t>EVM0046721</t>
  </si>
  <si>
    <t xml:space="preserve">BBR </t>
  </si>
  <si>
    <t xml:space="preserve">E3 ubiquitin ligase BIG BROTHER-related </t>
  </si>
  <si>
    <t>EVM0048633</t>
  </si>
  <si>
    <t xml:space="preserve">TPPJ </t>
  </si>
  <si>
    <t xml:space="preserve">Probable trehalose-phosphate phosphatase J </t>
  </si>
  <si>
    <t>EVM0049136</t>
  </si>
  <si>
    <t>EVM0049213</t>
  </si>
  <si>
    <t xml:space="preserve">At5g02620 </t>
  </si>
  <si>
    <t xml:space="preserve">Ankyrin repeat-containing protein At5g02620 </t>
  </si>
  <si>
    <t>EVM0050096</t>
  </si>
  <si>
    <t xml:space="preserve">APS1 </t>
  </si>
  <si>
    <t xml:space="preserve">ATP sulfurylase 1, chloroplastic </t>
  </si>
  <si>
    <t>Purine metabolism (ko00230);; Monobactam biosynthesis (ko00261);; Selenocompound metabolism (ko00450);; Sulfur metabolism (ko00920)</t>
  </si>
  <si>
    <t>EVM0050887</t>
  </si>
  <si>
    <t xml:space="preserve">HIPP39 </t>
  </si>
  <si>
    <t xml:space="preserve">Heavy metal-associated isoprenylated plant protein 39 </t>
  </si>
  <si>
    <t>EVM0051126</t>
  </si>
  <si>
    <t xml:space="preserve">At5g38780 </t>
  </si>
  <si>
    <t xml:space="preserve">Probable S-adenosylmethionine-dependent methyltransferase At5g38780 </t>
  </si>
  <si>
    <t>EVM0051344</t>
  </si>
  <si>
    <t xml:space="preserve">OBAP1A </t>
  </si>
  <si>
    <t xml:space="preserve">Oil body-associated protein 1A </t>
  </si>
  <si>
    <t>EVM0051570</t>
  </si>
  <si>
    <t>EVM0051584</t>
  </si>
  <si>
    <t xml:space="preserve">CYP76B6 </t>
  </si>
  <si>
    <t xml:space="preserve">Geraniol 8-hydroxylase </t>
  </si>
  <si>
    <t>EVM0052349</t>
  </si>
  <si>
    <t xml:space="preserve">AOR </t>
  </si>
  <si>
    <t xml:space="preserve">NADPH-dependent alkenal/one oxidoreductase, chloroplastic </t>
  </si>
  <si>
    <t>EVM0053055</t>
  </si>
  <si>
    <t>EVM0053178</t>
  </si>
  <si>
    <t xml:space="preserve">GAPN </t>
  </si>
  <si>
    <t xml:space="preserve">NADP-dependent glyceraldehyde-3-phosphate dehydrogenase </t>
  </si>
  <si>
    <t>Glycolysis / Gluconeogenesis (ko00010);; Pentose phosphate pathway (ko00030);; Carbon metabolism (ko01200)</t>
  </si>
  <si>
    <t>EVM0053710</t>
  </si>
  <si>
    <t xml:space="preserve">FAO2 </t>
  </si>
  <si>
    <t xml:space="preserve">Long-chain-alcohol oxidase FAO2 </t>
  </si>
  <si>
    <t>EVM0053874</t>
  </si>
  <si>
    <t xml:space="preserve">UGT43 </t>
  </si>
  <si>
    <t xml:space="preserve">UDP-glycosyltransferase 43 </t>
  </si>
  <si>
    <t>EVM0054252</t>
  </si>
  <si>
    <t>EVM0054280</t>
  </si>
  <si>
    <t xml:space="preserve">Major allergen Pru ar 1 </t>
  </si>
  <si>
    <t>EVM0055105</t>
  </si>
  <si>
    <t>EVM0055441</t>
  </si>
  <si>
    <t xml:space="preserve">ITN1 </t>
  </si>
  <si>
    <t xml:space="preserve">Ankyrin repeat-containing protein ITN1 </t>
  </si>
  <si>
    <t>EVM0056009</t>
  </si>
  <si>
    <t>EVM0057033</t>
  </si>
  <si>
    <t xml:space="preserve">IKU2 </t>
  </si>
  <si>
    <t xml:space="preserve">Receptor-like protein kinase HAIKU2 </t>
  </si>
  <si>
    <t>EVM0057324</t>
  </si>
  <si>
    <t xml:space="preserve">RKF1 </t>
  </si>
  <si>
    <t xml:space="preserve">Probable LRR receptor-like serine/threonine-protein kinase RFK1 </t>
  </si>
  <si>
    <t>EVM0058099</t>
  </si>
  <si>
    <t>EVM0058158</t>
  </si>
  <si>
    <t xml:space="preserve">GLCAT14B </t>
  </si>
  <si>
    <t xml:space="preserve">Beta-glucuronosyltransferase GlcAT14B </t>
  </si>
  <si>
    <t>EVM0058589</t>
  </si>
  <si>
    <t xml:space="preserve">At1g16350 </t>
  </si>
  <si>
    <t>Inosine-5&amp;apos</t>
  </si>
  <si>
    <t>Purine metabolism (ko00230)</t>
  </si>
  <si>
    <t>EVM0058838</t>
  </si>
  <si>
    <t xml:space="preserve">HPD </t>
  </si>
  <si>
    <t xml:space="preserve">4-hydroxyphenylpyruvate dioxygenase </t>
  </si>
  <si>
    <t>Ubiquinone and other terpenoid-quinone biosynthesis (ko00130);; Tyrosine metabolism (ko00350);; Phenylalanine metabolism (ko00360)</t>
  </si>
  <si>
    <t>EVM0059852</t>
  </si>
  <si>
    <t xml:space="preserve">Basic leucine zipper 23 </t>
  </si>
  <si>
    <t>EVM0061514</t>
  </si>
  <si>
    <t xml:space="preserve">MED26B </t>
  </si>
  <si>
    <t xml:space="preserve">Probable mediator of RNA polymerase II transcription subunit 26b </t>
  </si>
  <si>
    <t>EVM0061553</t>
  </si>
  <si>
    <t>EVM0063678</t>
  </si>
  <si>
    <t>EVM0064267</t>
  </si>
  <si>
    <t>EVM0065770</t>
  </si>
  <si>
    <t>EVM0066181</t>
  </si>
  <si>
    <t xml:space="preserve">CXE2 </t>
  </si>
  <si>
    <t xml:space="preserve">Probable carboxylesterase 2 </t>
  </si>
  <si>
    <t>EVM0066292</t>
  </si>
  <si>
    <t xml:space="preserve">PPC6-7 </t>
  </si>
  <si>
    <t xml:space="preserve">Probable protein phosphatase 2C 73 </t>
  </si>
  <si>
    <t xml:space="preserve">Probable WRKY transcription factor 48 </t>
  </si>
  <si>
    <t>EVM0066619</t>
  </si>
  <si>
    <t xml:space="preserve">AHL17 </t>
  </si>
  <si>
    <t xml:space="preserve">AT-hook motif nuclear-localized protein 17 </t>
  </si>
  <si>
    <t>EVM0068034</t>
  </si>
  <si>
    <t xml:space="preserve">RABC2A </t>
  </si>
  <si>
    <t xml:space="preserve">Ras-related protein RABC2a </t>
  </si>
  <si>
    <t>EVM0068917</t>
  </si>
  <si>
    <t xml:space="preserve">PROC </t>
  </si>
  <si>
    <t xml:space="preserve">Pyrroline-5-carboxylate reductase </t>
  </si>
  <si>
    <t>Arginine and proline metabolism (ko00330);; Biosynthesis of amino acids (ko01230)</t>
  </si>
  <si>
    <t>EVM0069564</t>
  </si>
  <si>
    <t xml:space="preserve">MKP1 </t>
  </si>
  <si>
    <t xml:space="preserve">Protein-tyrosine-phosphatase MKP1 </t>
  </si>
  <si>
    <t>EVM0069629</t>
  </si>
  <si>
    <t xml:space="preserve">EXO70B1 </t>
  </si>
  <si>
    <t xml:space="preserve">Exocyst complex component EXO70B1 </t>
  </si>
  <si>
    <t>EVM0069914</t>
  </si>
  <si>
    <t xml:space="preserve">SAP4 </t>
  </si>
  <si>
    <t xml:space="preserve">Zinc finger A20 and AN1 domain-containing stress-associated protein 4 </t>
  </si>
  <si>
    <t>EVM0070436</t>
  </si>
  <si>
    <t xml:space="preserve">ABA3 </t>
  </si>
  <si>
    <t xml:space="preserve">Molybdenum cofactor sulfurase </t>
  </si>
  <si>
    <t>Folate biosynthesis (ko00790)</t>
  </si>
  <si>
    <t>EVM0071702</t>
  </si>
  <si>
    <t>EVM0072573</t>
  </si>
  <si>
    <t>EVM0074619</t>
  </si>
  <si>
    <t xml:space="preserve">SSL7 </t>
  </si>
  <si>
    <t xml:space="preserve">Protein STRICTOSIDINE SYNTHASE-LIKE 7 </t>
  </si>
  <si>
    <t>EVM0076175</t>
  </si>
  <si>
    <t xml:space="preserve">APX2 </t>
  </si>
  <si>
    <t xml:space="preserve">L-ascorbate peroxidase 2, cytosolic </t>
  </si>
  <si>
    <t>Ascorbate and aldarate metabolism (ko00053);; Glutathione metabolism (ko00480)</t>
  </si>
  <si>
    <t>EVM0077768</t>
  </si>
  <si>
    <t xml:space="preserve">At3g26840 </t>
  </si>
  <si>
    <t xml:space="preserve">Acyltransferase-like protein At3g26840, chloroplastic </t>
  </si>
  <si>
    <t>EVM0078668</t>
  </si>
  <si>
    <t xml:space="preserve">WRKY transcription factor 6 </t>
  </si>
  <si>
    <t>EVM0079657</t>
  </si>
  <si>
    <t>EVM0079739</t>
  </si>
  <si>
    <t>EVM0079778</t>
  </si>
  <si>
    <t xml:space="preserve">DIR1 </t>
  </si>
  <si>
    <t xml:space="preserve">Putative lipid-transfer protein DIR1 </t>
  </si>
  <si>
    <t>EVM0080386</t>
  </si>
  <si>
    <t xml:space="preserve">STP13 </t>
  </si>
  <si>
    <t xml:space="preserve">Sugar transport protein 13 </t>
  </si>
  <si>
    <t>EVM0081842</t>
  </si>
  <si>
    <t>EVM0081859</t>
  </si>
  <si>
    <t>EVM0082604</t>
  </si>
  <si>
    <t xml:space="preserve">Probable WRKY transcription factor 33 </t>
  </si>
  <si>
    <t>MAPK signaling pathway - plant (ko04016);; Plant-pathogen interaction (ko04626)</t>
  </si>
  <si>
    <t>EVM0084381</t>
  </si>
  <si>
    <t xml:space="preserve">Scarecrow-like protein 14 </t>
  </si>
  <si>
    <t>EVM0084817</t>
  </si>
  <si>
    <t>EVM0086262</t>
  </si>
  <si>
    <t xml:space="preserve">BI-1 </t>
  </si>
  <si>
    <t xml:space="preserve">Bax inhibitor 1 </t>
  </si>
  <si>
    <t>EVM0089238</t>
  </si>
  <si>
    <t xml:space="preserve">3MMP </t>
  </si>
  <si>
    <t xml:space="preserve">Metalloendoproteinase 3-MMP </t>
  </si>
  <si>
    <t>EVM0089520</t>
  </si>
  <si>
    <t>EVM0089867</t>
  </si>
  <si>
    <t xml:space="preserve">UGT89B1 </t>
  </si>
  <si>
    <t xml:space="preserve">UDP-glycosyltransferase 89B1 </t>
  </si>
  <si>
    <t>EVM0090529</t>
  </si>
  <si>
    <t xml:space="preserve">EIN3 </t>
  </si>
  <si>
    <t xml:space="preserve">Protein ETHYLENE INSENSITIVE 3 </t>
  </si>
  <si>
    <t>EVM0090580</t>
  </si>
  <si>
    <t xml:space="preserve">Os06g0717800 </t>
  </si>
  <si>
    <t xml:space="preserve">Probable protein phosphatase 2C 60 </t>
  </si>
  <si>
    <t>EVM0091754</t>
  </si>
  <si>
    <t>EVM0092108</t>
  </si>
  <si>
    <t xml:space="preserve">At5g01750 </t>
  </si>
  <si>
    <t xml:space="preserve">Protein LURP-one-related 15 </t>
  </si>
  <si>
    <t>EVM0092158</t>
  </si>
  <si>
    <t>EVM0093366</t>
  </si>
  <si>
    <t xml:space="preserve">WAKL9 </t>
  </si>
  <si>
    <t xml:space="preserve">Wall-associated receptor kinase-like 9 </t>
  </si>
  <si>
    <t>EVM0094060</t>
  </si>
  <si>
    <t xml:space="preserve">MKK2 </t>
  </si>
  <si>
    <t xml:space="preserve">Mitogen-activated protein kinase kinase 2 </t>
  </si>
  <si>
    <t>MAPK signaling pathway - plant (ko04016)</t>
  </si>
  <si>
    <t>EVM0094161</t>
  </si>
  <si>
    <t>EVM0094971</t>
  </si>
  <si>
    <t xml:space="preserve">At1g26690 </t>
  </si>
  <si>
    <t xml:space="preserve">Transmembrane emp24 domain-containing protein p24delta9 </t>
  </si>
  <si>
    <t>EVM0096035</t>
  </si>
  <si>
    <t xml:space="preserve">INVC </t>
  </si>
  <si>
    <t xml:space="preserve">Alkaline/neutral invertase C, mitochondrial </t>
  </si>
  <si>
    <t>EVM0097177</t>
  </si>
  <si>
    <t xml:space="preserve">VIP4 </t>
  </si>
  <si>
    <t xml:space="preserve">Protein LEO1 homolog </t>
  </si>
  <si>
    <t>Zanthoxylum_bungeanum_newGene_12510</t>
  </si>
  <si>
    <t>NewGene_12510</t>
    <phoneticPr fontId="2" type="noConversion"/>
  </si>
  <si>
    <t>Zanthoxylum_bungeanum_newGene_19684</t>
  </si>
  <si>
    <t>NewGene_19684</t>
    <phoneticPr fontId="2" type="noConversion"/>
  </si>
  <si>
    <t>Zanthoxylum_bungeanum_newGene_2405</t>
  </si>
  <si>
    <t>NewGene_2405</t>
    <phoneticPr fontId="2" type="noConversion"/>
  </si>
  <si>
    <t>Zanthoxylum_bungeanum_newGene_2991</t>
  </si>
  <si>
    <t xml:space="preserve">PAO </t>
  </si>
  <si>
    <t xml:space="preserve">Pheophorbide a oxygenase, chloroplastic </t>
  </si>
  <si>
    <t>Zanthoxylum_bungeanum_newGene_5263</t>
  </si>
  <si>
    <t>Zanthoxylum_bungeanum_newGene_5977</t>
  </si>
  <si>
    <t>NewGene_5977</t>
    <phoneticPr fontId="2" type="noConversion"/>
  </si>
  <si>
    <t>Zanthoxylum_bungeanum_newGene_767</t>
  </si>
  <si>
    <t>NewGene_767</t>
    <phoneticPr fontId="2" type="noConversion"/>
  </si>
  <si>
    <t>Note: TF indicates the gene encoding trancription factor. ST indicates the structure gene.</t>
  </si>
  <si>
    <t>GO:0016491</t>
  </si>
  <si>
    <t>oxidoreductase activity</t>
  </si>
  <si>
    <t>GO:0051213</t>
  </si>
  <si>
    <t>dioxygenase activity</t>
  </si>
  <si>
    <t>GO:0055114</t>
  </si>
  <si>
    <t>oxidation-reduction process</t>
  </si>
  <si>
    <t>GO:0009813</t>
  </si>
  <si>
    <t>flavonoid biosynthetic process</t>
  </si>
  <si>
    <t>GO:0004672</t>
  </si>
  <si>
    <t>protein kinase activity</t>
  </si>
  <si>
    <t>GO:0004674</t>
  </si>
  <si>
    <t>protein serine/threonine kinase activity</t>
  </si>
  <si>
    <t>GO:0016740</t>
  </si>
  <si>
    <t>transferase activity</t>
  </si>
  <si>
    <t>GO:0009812</t>
  </si>
  <si>
    <t>flavonoid metabolic process</t>
  </si>
  <si>
    <t>GO:0031012</t>
  </si>
  <si>
    <t>extracellular matrix</t>
  </si>
  <si>
    <t>GO:0044710</t>
  </si>
  <si>
    <t>single-organism metabolic process</t>
  </si>
  <si>
    <t>GO:0006063</t>
  </si>
  <si>
    <t>uronic acid metabolic process</t>
  </si>
  <si>
    <t>GO:0008171</t>
  </si>
  <si>
    <t>O-methyltransferase activity</t>
  </si>
  <si>
    <t>GO:0005506</t>
  </si>
  <si>
    <t>iron ion binding</t>
  </si>
  <si>
    <t>GO:0080043</t>
  </si>
  <si>
    <t>quercetin 3-O-glucosyltransferase activity</t>
  </si>
  <si>
    <t>GO:0080044</t>
  </si>
  <si>
    <t>quercetin 7-O-glucosyltransferase activity</t>
  </si>
  <si>
    <t>GO:0019585</t>
  </si>
  <si>
    <t>glucuronate metabolic process</t>
  </si>
  <si>
    <t>Description</t>
    <phoneticPr fontId="1" type="noConversion"/>
  </si>
  <si>
    <t>Background number</t>
  </si>
  <si>
    <t>Number</t>
  </si>
  <si>
    <t>Supplementary Table 3. The top 20 GO terms annotation of figure 6H.</t>
    <phoneticPr fontId="1" type="noConversion"/>
  </si>
  <si>
    <t>Supplementary Table 2.  The top 20 GO terms annotation of figure 6G.</t>
    <phoneticPr fontId="1" type="noConversion"/>
  </si>
  <si>
    <t>Supplementary Table 4. The top 20 GO terms annotion  in  figure 6I.</t>
    <phoneticPr fontId="1" type="noConversion"/>
  </si>
  <si>
    <t>Supplementary Table 5. The function annotion of ABA related genes in purple module.</t>
    <phoneticPr fontId="1" type="noConversion"/>
  </si>
  <si>
    <t>Supplementary Table 6. The function annotation of 150 core genes in green module.</t>
    <phoneticPr fontId="1" type="noConversion"/>
  </si>
  <si>
    <t>Supplementary Table 7. The function annotation of 150 core genes in purple module.</t>
    <phoneticPr fontId="1" type="noConversion"/>
  </si>
  <si>
    <t>Supplementary Table 8. The function annotation of 150 core genes in cyan module.</t>
    <phoneticPr fontId="1" type="noConversion"/>
  </si>
  <si>
    <t>chloroplast thylakoid membrane</t>
    <phoneticPr fontId="1" type="noConversion"/>
  </si>
  <si>
    <t>phosphotransferase activity, alcohol group as acceptor</t>
    <phoneticPr fontId="1" type="noConversion"/>
  </si>
  <si>
    <t>GO:0016773</t>
    <phoneticPr fontId="1" type="noConversion"/>
  </si>
  <si>
    <t>EVM0079582</t>
    <phoneticPr fontId="1" type="noConversion"/>
  </si>
  <si>
    <t>GRAS</t>
  </si>
  <si>
    <t>WRKY</t>
  </si>
  <si>
    <t>C2H2</t>
  </si>
  <si>
    <t>bZIP</t>
  </si>
  <si>
    <t>TF family</t>
    <phoneticPr fontId="2" type="noConversion"/>
  </si>
  <si>
    <t>Symbol</t>
    <phoneticPr fontId="1" type="noConversion"/>
  </si>
  <si>
    <t>Supplementary Table 9. The annotation of seven TF genes in cyan module</t>
    <phoneticPr fontId="1" type="noConversion"/>
  </si>
  <si>
    <t>Note: TF indicates transcription factor.</t>
  </si>
  <si>
    <t>EVM0083644</t>
    <phoneticPr fontId="1" type="noConversion"/>
  </si>
  <si>
    <t xml:space="preserve">WRKY33 </t>
    <phoneticPr fontId="1" type="noConversion"/>
  </si>
  <si>
    <t xml:space="preserve">WRKY6 </t>
    <phoneticPr fontId="1" type="noConversion"/>
  </si>
  <si>
    <t xml:space="preserve">WRKY48 </t>
    <phoneticPr fontId="1" type="noConversion"/>
  </si>
  <si>
    <t xml:space="preserve">GBF4 </t>
    <phoneticPr fontId="1" type="noConversion"/>
  </si>
  <si>
    <t xml:space="preserve">BZIP23 </t>
    <phoneticPr fontId="1" type="noConversion"/>
  </si>
  <si>
    <t xml:space="preserve">IDD1 </t>
    <phoneticPr fontId="1" type="noConversion"/>
  </si>
  <si>
    <t xml:space="preserve">SCL14 </t>
    <phoneticPr fontId="1" type="noConversion"/>
  </si>
  <si>
    <t>F1 FPKM</t>
    <phoneticPr fontId="2" type="noConversion"/>
  </si>
  <si>
    <t>F2 FPKM</t>
    <phoneticPr fontId="2" type="noConversion"/>
  </si>
  <si>
    <t>F3 FPKM</t>
    <phoneticPr fontId="2" type="noConversion"/>
  </si>
  <si>
    <t>F4 FPKM</t>
    <phoneticPr fontId="2" type="noConversion"/>
  </si>
  <si>
    <t>H1 FPKM</t>
    <phoneticPr fontId="2" type="noConversion"/>
  </si>
  <si>
    <t>H2 FPKM</t>
    <phoneticPr fontId="2" type="noConversion"/>
  </si>
  <si>
    <t>H3 FPKM</t>
    <phoneticPr fontId="2" type="noConversion"/>
  </si>
  <si>
    <t>H4 FPK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1" fillId="0" borderId="0">
      <alignment vertical="center"/>
    </xf>
  </cellStyleXfs>
  <cellXfs count="6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0" fillId="0" borderId="0" xfId="0" applyFill="1"/>
    <xf numFmtId="0" fontId="3" fillId="0" borderId="1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vertical="center"/>
    </xf>
    <xf numFmtId="0" fontId="3" fillId="0" borderId="0" xfId="0" applyFont="1"/>
    <xf numFmtId="0" fontId="3" fillId="0" borderId="3" xfId="0" applyFont="1" applyBorder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2" xfId="0" applyFont="1" applyFill="1" applyBorder="1"/>
    <xf numFmtId="0" fontId="4" fillId="0" borderId="0" xfId="0" applyFont="1" applyFill="1"/>
    <xf numFmtId="0" fontId="9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0" fillId="0" borderId="1" xfId="0" applyFont="1" applyBorder="1" applyAlignment="1">
      <alignment vertical="center"/>
    </xf>
    <xf numFmtId="0" fontId="10" fillId="0" borderId="1" xfId="0" applyFont="1" applyBorder="1"/>
    <xf numFmtId="11" fontId="10" fillId="0" borderId="0" xfId="0" applyNumberFormat="1" applyFont="1" applyAlignment="1">
      <alignment vertical="center"/>
    </xf>
    <xf numFmtId="0" fontId="10" fillId="0" borderId="2" xfId="0" applyFont="1" applyBorder="1" applyAlignment="1">
      <alignment vertical="center"/>
    </xf>
    <xf numFmtId="11" fontId="10" fillId="0" borderId="2" xfId="0" applyNumberFormat="1" applyFont="1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4" xfId="0" applyFill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5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B49FCCDC-6684-4E6B-BF55-28720A169AA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8E519-F4D3-4E71-9EE1-F591ADBF93CF}">
  <dimension ref="A1:F151"/>
  <sheetViews>
    <sheetView workbookViewId="0">
      <selection activeCell="D32" sqref="C32:D84"/>
    </sheetView>
  </sheetViews>
  <sheetFormatPr defaultRowHeight="14.25" x14ac:dyDescent="0.2"/>
  <cols>
    <col min="1" max="1" width="17.625" customWidth="1"/>
    <col min="2" max="2" width="15" customWidth="1"/>
    <col min="3" max="3" width="36.75" customWidth="1"/>
    <col min="4" max="4" width="14.625" customWidth="1"/>
    <col min="5" max="5" width="34" customWidth="1"/>
    <col min="6" max="6" width="14.375" customWidth="1"/>
  </cols>
  <sheetData>
    <row r="1" spans="1:6" ht="27.75" customHeight="1" thickBot="1" x14ac:dyDescent="0.25">
      <c r="A1" s="54" t="s">
        <v>822</v>
      </c>
      <c r="B1" s="54"/>
      <c r="C1" s="54"/>
      <c r="D1" s="54"/>
      <c r="E1" s="54"/>
      <c r="F1" s="54"/>
    </row>
    <row r="2" spans="1:6" ht="21" customHeight="1" x14ac:dyDescent="0.2">
      <c r="A2" s="34" t="s">
        <v>816</v>
      </c>
      <c r="B2" s="34" t="s">
        <v>817</v>
      </c>
      <c r="C2" s="34" t="s">
        <v>818</v>
      </c>
      <c r="D2" s="34" t="s">
        <v>819</v>
      </c>
      <c r="E2" s="34" t="s">
        <v>820</v>
      </c>
      <c r="F2" s="34" t="s">
        <v>821</v>
      </c>
    </row>
    <row r="3" spans="1:6" ht="15" x14ac:dyDescent="0.2">
      <c r="A3" s="38" t="s">
        <v>823</v>
      </c>
      <c r="B3" s="49" t="s">
        <v>824</v>
      </c>
      <c r="C3" s="35" t="s">
        <v>825</v>
      </c>
      <c r="D3" s="35">
        <v>58.3</v>
      </c>
      <c r="E3" s="35" t="s">
        <v>826</v>
      </c>
      <c r="F3" s="35">
        <v>54.8</v>
      </c>
    </row>
    <row r="4" spans="1:6" ht="15" x14ac:dyDescent="0.2">
      <c r="A4" s="4" t="s">
        <v>827</v>
      </c>
      <c r="B4" s="50" t="s">
        <v>828</v>
      </c>
      <c r="C4" s="36" t="s">
        <v>829</v>
      </c>
      <c r="D4" s="36">
        <v>56.1</v>
      </c>
      <c r="E4" s="36" t="s">
        <v>830</v>
      </c>
      <c r="F4" s="36">
        <v>54.6</v>
      </c>
    </row>
    <row r="5" spans="1:6" ht="15" x14ac:dyDescent="0.2">
      <c r="A5" s="4" t="s">
        <v>831</v>
      </c>
      <c r="B5" s="50" t="s">
        <v>832</v>
      </c>
      <c r="C5" s="36" t="s">
        <v>833</v>
      </c>
      <c r="D5" s="36">
        <v>56.7</v>
      </c>
      <c r="E5" s="36" t="s">
        <v>834</v>
      </c>
      <c r="F5" s="36">
        <v>56.8</v>
      </c>
    </row>
    <row r="6" spans="1:6" ht="15" x14ac:dyDescent="0.2">
      <c r="A6" s="4" t="s">
        <v>835</v>
      </c>
      <c r="B6" s="50" t="s">
        <v>836</v>
      </c>
      <c r="C6" s="36" t="s">
        <v>837</v>
      </c>
      <c r="D6" s="36">
        <v>57.1</v>
      </c>
      <c r="E6" s="36" t="s">
        <v>838</v>
      </c>
      <c r="F6" s="36">
        <v>60.3</v>
      </c>
    </row>
    <row r="7" spans="1:6" ht="15" x14ac:dyDescent="0.2">
      <c r="A7" s="4" t="s">
        <v>839</v>
      </c>
      <c r="B7" s="50" t="s">
        <v>840</v>
      </c>
      <c r="C7" s="36" t="s">
        <v>841</v>
      </c>
      <c r="D7" s="36">
        <v>54.7</v>
      </c>
      <c r="E7" s="36" t="s">
        <v>842</v>
      </c>
      <c r="F7" s="36">
        <v>58.2</v>
      </c>
    </row>
    <row r="8" spans="1:6" ht="15" x14ac:dyDescent="0.25">
      <c r="A8" s="4" t="s">
        <v>843</v>
      </c>
      <c r="B8" s="50" t="s">
        <v>844</v>
      </c>
      <c r="C8" s="27" t="s">
        <v>845</v>
      </c>
      <c r="D8" s="36">
        <v>52.4</v>
      </c>
      <c r="E8" s="27" t="s">
        <v>846</v>
      </c>
      <c r="F8" s="36">
        <v>54.3</v>
      </c>
    </row>
    <row r="9" spans="1:6" ht="15.75" thickBot="1" x14ac:dyDescent="0.25">
      <c r="A9" s="21" t="s">
        <v>847</v>
      </c>
      <c r="B9" s="51" t="s">
        <v>848</v>
      </c>
      <c r="C9" s="37" t="s">
        <v>849</v>
      </c>
      <c r="D9" s="37">
        <v>54.6</v>
      </c>
      <c r="E9" s="37" t="s">
        <v>850</v>
      </c>
      <c r="F9" s="37">
        <v>55.8</v>
      </c>
    </row>
    <row r="16" spans="1:6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  <c r="B30" s="1"/>
    </row>
    <row r="31" spans="1:2" x14ac:dyDescent="0.2">
      <c r="A31" s="1"/>
      <c r="B31" s="1"/>
    </row>
    <row r="32" spans="1:2" x14ac:dyDescent="0.2">
      <c r="A32" s="1"/>
      <c r="B32" s="1"/>
    </row>
    <row r="33" spans="1:2" x14ac:dyDescent="0.2">
      <c r="A33" s="1"/>
      <c r="B33" s="1"/>
    </row>
    <row r="34" spans="1:2" x14ac:dyDescent="0.2">
      <c r="A34" s="1"/>
      <c r="B34" s="1"/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1"/>
      <c r="B37" s="1"/>
    </row>
    <row r="38" spans="1:2" x14ac:dyDescent="0.2">
      <c r="A38" s="1"/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  <row r="52" spans="1:2" x14ac:dyDescent="0.2">
      <c r="A52" s="1"/>
      <c r="B52" s="1"/>
    </row>
    <row r="53" spans="1:2" x14ac:dyDescent="0.2">
      <c r="A53" s="1"/>
      <c r="B53" s="1"/>
    </row>
    <row r="54" spans="1:2" x14ac:dyDescent="0.2">
      <c r="A54" s="1"/>
      <c r="B54" s="1"/>
    </row>
    <row r="55" spans="1:2" x14ac:dyDescent="0.2">
      <c r="A55" s="1"/>
      <c r="B55" s="1"/>
    </row>
    <row r="56" spans="1:2" x14ac:dyDescent="0.2">
      <c r="A56" s="1"/>
      <c r="B56" s="1"/>
    </row>
    <row r="57" spans="1:2" x14ac:dyDescent="0.2">
      <c r="A57" s="1"/>
      <c r="B57" s="1"/>
    </row>
    <row r="58" spans="1:2" x14ac:dyDescent="0.2">
      <c r="A58" s="1"/>
      <c r="B58" s="1"/>
    </row>
    <row r="59" spans="1:2" x14ac:dyDescent="0.2">
      <c r="A59" s="1"/>
      <c r="B59" s="1"/>
    </row>
    <row r="60" spans="1:2" x14ac:dyDescent="0.2">
      <c r="A60" s="1"/>
      <c r="B60" s="1"/>
    </row>
    <row r="61" spans="1:2" x14ac:dyDescent="0.2">
      <c r="A61" s="1"/>
      <c r="B61" s="1"/>
    </row>
    <row r="62" spans="1:2" x14ac:dyDescent="0.2">
      <c r="A62" s="1"/>
      <c r="B62" s="1"/>
    </row>
    <row r="63" spans="1:2" x14ac:dyDescent="0.2">
      <c r="A63" s="1"/>
      <c r="B63" s="1"/>
    </row>
    <row r="64" spans="1:2" x14ac:dyDescent="0.2">
      <c r="A64" s="1"/>
      <c r="B64" s="1"/>
    </row>
    <row r="65" spans="1:2" x14ac:dyDescent="0.2">
      <c r="A65" s="1"/>
      <c r="B65" s="1"/>
    </row>
    <row r="66" spans="1:2" x14ac:dyDescent="0.2">
      <c r="A66" s="1"/>
      <c r="B66" s="1"/>
    </row>
    <row r="67" spans="1:2" x14ac:dyDescent="0.2">
      <c r="A67" s="1"/>
      <c r="B67" s="1"/>
    </row>
    <row r="68" spans="1:2" x14ac:dyDescent="0.2">
      <c r="A68" s="1"/>
      <c r="B68" s="1"/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  <row r="93" spans="1:2" x14ac:dyDescent="0.2">
      <c r="A93" s="1"/>
      <c r="B93" s="1"/>
    </row>
    <row r="94" spans="1:2" x14ac:dyDescent="0.2">
      <c r="A94" s="1"/>
      <c r="B94" s="1"/>
    </row>
    <row r="95" spans="1:2" x14ac:dyDescent="0.2">
      <c r="A95" s="1"/>
      <c r="B95" s="1"/>
    </row>
    <row r="96" spans="1: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  <row r="111" spans="1:2" x14ac:dyDescent="0.2">
      <c r="A111" s="1"/>
      <c r="B111" s="1"/>
    </row>
    <row r="112" spans="1:2" x14ac:dyDescent="0.2">
      <c r="A112" s="1"/>
      <c r="B112" s="1"/>
    </row>
    <row r="113" spans="1:2" x14ac:dyDescent="0.2">
      <c r="A113" s="1"/>
      <c r="B113" s="1"/>
    </row>
    <row r="114" spans="1:2" x14ac:dyDescent="0.2">
      <c r="A114" s="1"/>
      <c r="B114" s="1"/>
    </row>
    <row r="115" spans="1:2" x14ac:dyDescent="0.2">
      <c r="A115" s="1"/>
      <c r="B115" s="1"/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  <c r="B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  <row r="129" spans="1:2" x14ac:dyDescent="0.2">
      <c r="A129" s="1"/>
      <c r="B129" s="1"/>
    </row>
    <row r="130" spans="1:2" x14ac:dyDescent="0.2">
      <c r="A130" s="1"/>
      <c r="B130" s="1"/>
    </row>
    <row r="131" spans="1:2" x14ac:dyDescent="0.2">
      <c r="A131" s="1"/>
      <c r="B131" s="1"/>
    </row>
    <row r="132" spans="1:2" x14ac:dyDescent="0.2">
      <c r="A132" s="1"/>
      <c r="B132" s="1"/>
    </row>
    <row r="133" spans="1:2" x14ac:dyDescent="0.2">
      <c r="A133" s="1"/>
      <c r="B133" s="1"/>
    </row>
    <row r="134" spans="1:2" x14ac:dyDescent="0.2">
      <c r="A134" s="1"/>
      <c r="B134" s="1"/>
    </row>
    <row r="135" spans="1:2" x14ac:dyDescent="0.2">
      <c r="A135" s="1"/>
      <c r="B135" s="1"/>
    </row>
    <row r="136" spans="1:2" x14ac:dyDescent="0.2">
      <c r="A136" s="1"/>
      <c r="B136" s="1"/>
    </row>
    <row r="137" spans="1:2" x14ac:dyDescent="0.2">
      <c r="A137" s="1"/>
      <c r="B137" s="1"/>
    </row>
    <row r="138" spans="1:2" x14ac:dyDescent="0.2">
      <c r="A138" s="1"/>
      <c r="B138" s="1"/>
    </row>
    <row r="139" spans="1:2" x14ac:dyDescent="0.2">
      <c r="A139" s="1"/>
      <c r="B139" s="1"/>
    </row>
    <row r="140" spans="1:2" x14ac:dyDescent="0.2">
      <c r="A140" s="1"/>
      <c r="B140" s="1"/>
    </row>
    <row r="141" spans="1:2" x14ac:dyDescent="0.2">
      <c r="A141" s="1"/>
      <c r="B141" s="1"/>
    </row>
    <row r="142" spans="1:2" x14ac:dyDescent="0.2">
      <c r="A142" s="1"/>
      <c r="B142" s="1"/>
    </row>
    <row r="143" spans="1:2" x14ac:dyDescent="0.2">
      <c r="A143" s="1"/>
      <c r="B143" s="1"/>
    </row>
    <row r="144" spans="1:2" x14ac:dyDescent="0.2">
      <c r="A144" s="1"/>
      <c r="B144" s="1"/>
    </row>
    <row r="145" spans="1:2" x14ac:dyDescent="0.2">
      <c r="A145" s="1"/>
      <c r="B145" s="1"/>
    </row>
    <row r="146" spans="1:2" x14ac:dyDescent="0.2">
      <c r="A146" s="1"/>
      <c r="B146" s="1"/>
    </row>
    <row r="147" spans="1:2" x14ac:dyDescent="0.2">
      <c r="A147" s="1"/>
      <c r="B147" s="1"/>
    </row>
    <row r="148" spans="1:2" x14ac:dyDescent="0.2">
      <c r="A148" s="1"/>
      <c r="B148" s="1"/>
    </row>
    <row r="149" spans="1:2" x14ac:dyDescent="0.2">
      <c r="A149" s="1"/>
      <c r="B149" s="1"/>
    </row>
    <row r="150" spans="1:2" x14ac:dyDescent="0.2">
      <c r="A150" s="1"/>
      <c r="B150" s="1"/>
    </row>
    <row r="151" spans="1:2" x14ac:dyDescent="0.2">
      <c r="A151" s="1"/>
      <c r="B151" s="1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workbookViewId="0">
      <selection activeCell="A3" sqref="A3:B22"/>
    </sheetView>
  </sheetViews>
  <sheetFormatPr defaultRowHeight="14.25" x14ac:dyDescent="0.2"/>
  <cols>
    <col min="1" max="1" width="12.25" customWidth="1"/>
    <col min="2" max="2" width="28.75" customWidth="1"/>
    <col min="3" max="3" width="17.5" customWidth="1"/>
    <col min="4" max="4" width="18.25" style="2" customWidth="1"/>
    <col min="5" max="6" width="9" style="2"/>
  </cols>
  <sheetData>
    <row r="1" spans="1:7" s="1" customFormat="1" ht="25.5" customHeight="1" thickBot="1" x14ac:dyDescent="0.25">
      <c r="A1" s="55" t="s">
        <v>1261</v>
      </c>
      <c r="B1" s="55"/>
      <c r="C1" s="55"/>
      <c r="D1" s="55"/>
      <c r="E1" s="55"/>
      <c r="F1" s="55"/>
      <c r="G1" s="55"/>
    </row>
    <row r="2" spans="1:7" ht="22.5" customHeight="1" x14ac:dyDescent="0.2">
      <c r="A2" s="10" t="s">
        <v>43</v>
      </c>
      <c r="B2" s="10" t="s">
        <v>44</v>
      </c>
      <c r="C2" s="10" t="s">
        <v>58</v>
      </c>
      <c r="D2" s="15" t="s">
        <v>56</v>
      </c>
      <c r="E2" s="15" t="s">
        <v>57</v>
      </c>
      <c r="F2" s="15" t="s">
        <v>59</v>
      </c>
      <c r="G2" s="10" t="s">
        <v>46</v>
      </c>
    </row>
    <row r="3" spans="1:7" ht="16.5" customHeight="1" x14ac:dyDescent="0.2">
      <c r="A3" s="7" t="s">
        <v>1</v>
      </c>
      <c r="B3" s="7" t="s">
        <v>2</v>
      </c>
      <c r="C3" s="3" t="s">
        <v>0</v>
      </c>
      <c r="D3" s="4">
        <v>504</v>
      </c>
      <c r="E3" s="4">
        <v>168</v>
      </c>
      <c r="F3" s="5">
        <v>2.07030227765614E-55</v>
      </c>
      <c r="G3" s="6">
        <v>4.5070480584574199E-52</v>
      </c>
    </row>
    <row r="4" spans="1:7" ht="16.5" customHeight="1" x14ac:dyDescent="0.2">
      <c r="A4" s="7" t="s">
        <v>4</v>
      </c>
      <c r="B4" s="7" t="s">
        <v>5</v>
      </c>
      <c r="C4" s="3" t="s">
        <v>3</v>
      </c>
      <c r="D4" s="4">
        <v>887</v>
      </c>
      <c r="E4" s="4">
        <v>227</v>
      </c>
      <c r="F4" s="5">
        <v>7.9337410284936002E-53</v>
      </c>
      <c r="G4" s="6">
        <v>2.8561467702577E-50</v>
      </c>
    </row>
    <row r="5" spans="1:7" ht="16.5" customHeight="1" x14ac:dyDescent="0.2">
      <c r="A5" s="7" t="s">
        <v>6</v>
      </c>
      <c r="B5" s="7" t="s">
        <v>7</v>
      </c>
      <c r="C5" s="3" t="s">
        <v>3</v>
      </c>
      <c r="D5" s="4">
        <v>892</v>
      </c>
      <c r="E5" s="4">
        <v>227</v>
      </c>
      <c r="F5" s="5">
        <v>2.2676061488717699E-52</v>
      </c>
      <c r="G5" s="6">
        <v>4.0816910679691799E-50</v>
      </c>
    </row>
    <row r="6" spans="1:7" ht="16.5" customHeight="1" x14ac:dyDescent="0.2">
      <c r="A6" s="7" t="s">
        <v>8</v>
      </c>
      <c r="B6" s="7" t="s">
        <v>9</v>
      </c>
      <c r="C6" s="3" t="s">
        <v>3</v>
      </c>
      <c r="D6" s="4">
        <v>264</v>
      </c>
      <c r="E6" s="4">
        <v>114</v>
      </c>
      <c r="F6" s="5">
        <v>8.6960803450877696E-52</v>
      </c>
      <c r="G6" s="6">
        <v>1.0435296414105299E-49</v>
      </c>
    </row>
    <row r="7" spans="1:7" ht="16.5" customHeight="1" x14ac:dyDescent="0.2">
      <c r="A7" s="7" t="s">
        <v>10</v>
      </c>
      <c r="B7" s="7" t="s">
        <v>11</v>
      </c>
      <c r="C7" s="3" t="s">
        <v>3</v>
      </c>
      <c r="D7" s="4">
        <v>143</v>
      </c>
      <c r="E7" s="4">
        <v>81</v>
      </c>
      <c r="F7" s="5">
        <v>1.1938038709650299E-48</v>
      </c>
      <c r="G7" s="6">
        <v>1.0744234838685299E-46</v>
      </c>
    </row>
    <row r="8" spans="1:7" ht="16.5" customHeight="1" x14ac:dyDescent="0.2">
      <c r="A8" s="7" t="s">
        <v>13</v>
      </c>
      <c r="B8" s="7" t="s">
        <v>14</v>
      </c>
      <c r="C8" s="3" t="s">
        <v>12</v>
      </c>
      <c r="D8" s="4">
        <v>27280</v>
      </c>
      <c r="E8" s="4">
        <v>2672</v>
      </c>
      <c r="F8" s="5">
        <v>1.41593919804325E-49</v>
      </c>
      <c r="G8" s="6">
        <v>1.4754086443610601E-46</v>
      </c>
    </row>
    <row r="9" spans="1:7" ht="16.5" customHeight="1" x14ac:dyDescent="0.2">
      <c r="A9" s="7" t="s">
        <v>15</v>
      </c>
      <c r="B9" s="7" t="s">
        <v>16</v>
      </c>
      <c r="C9" s="3" t="s">
        <v>3</v>
      </c>
      <c r="D9" s="4">
        <v>704</v>
      </c>
      <c r="E9" s="4">
        <v>184</v>
      </c>
      <c r="F9" s="5">
        <v>2.7080833857549101E-44</v>
      </c>
      <c r="G9" s="6">
        <v>1.9498200377435399E-42</v>
      </c>
    </row>
    <row r="10" spans="1:7" ht="16.5" customHeight="1" x14ac:dyDescent="0.2">
      <c r="A10" s="7" t="s">
        <v>17</v>
      </c>
      <c r="B10" s="7" t="s">
        <v>18</v>
      </c>
      <c r="C10" s="3" t="s">
        <v>3</v>
      </c>
      <c r="D10" s="4">
        <v>17877</v>
      </c>
      <c r="E10" s="4">
        <v>1907</v>
      </c>
      <c r="F10" s="5">
        <v>8.3001214329629105E-44</v>
      </c>
      <c r="G10" s="6">
        <v>4.9800728597777499E-42</v>
      </c>
    </row>
    <row r="11" spans="1:7" ht="16.5" customHeight="1" x14ac:dyDescent="0.2">
      <c r="A11" s="7" t="s">
        <v>19</v>
      </c>
      <c r="B11" s="7" t="s">
        <v>20</v>
      </c>
      <c r="C11" s="3" t="s">
        <v>3</v>
      </c>
      <c r="D11" s="4">
        <v>17759</v>
      </c>
      <c r="E11" s="4">
        <v>1890</v>
      </c>
      <c r="F11" s="5">
        <v>2.68888927879522E-42</v>
      </c>
      <c r="G11" s="6">
        <v>1.3828573433803999E-40</v>
      </c>
    </row>
    <row r="12" spans="1:7" ht="16.5" customHeight="1" x14ac:dyDescent="0.2">
      <c r="A12" s="7" t="s">
        <v>21</v>
      </c>
      <c r="B12" s="7" t="s">
        <v>22</v>
      </c>
      <c r="C12" s="3" t="s">
        <v>3</v>
      </c>
      <c r="D12" s="4">
        <v>22307</v>
      </c>
      <c r="E12" s="4">
        <v>2262</v>
      </c>
      <c r="F12" s="5">
        <v>1.06460037018554E-40</v>
      </c>
      <c r="G12" s="6">
        <v>4.7907016658349099E-39</v>
      </c>
    </row>
    <row r="13" spans="1:7" ht="16.5" customHeight="1" x14ac:dyDescent="0.2">
      <c r="A13" s="7" t="s">
        <v>23</v>
      </c>
      <c r="B13" s="7" t="s">
        <v>24</v>
      </c>
      <c r="C13" s="3" t="s">
        <v>3</v>
      </c>
      <c r="D13" s="4">
        <v>849</v>
      </c>
      <c r="E13" s="4">
        <v>198</v>
      </c>
      <c r="F13" s="5">
        <v>9.5551830900313099E-40</v>
      </c>
      <c r="G13" s="6">
        <v>3.8220732360125298E-38</v>
      </c>
    </row>
    <row r="14" spans="1:7" ht="16.5" customHeight="1" x14ac:dyDescent="0.2">
      <c r="A14" s="7" t="s">
        <v>25</v>
      </c>
      <c r="B14" s="7" t="s">
        <v>26</v>
      </c>
      <c r="C14" s="3" t="s">
        <v>3</v>
      </c>
      <c r="D14" s="4">
        <v>647</v>
      </c>
      <c r="E14" s="4">
        <v>167</v>
      </c>
      <c r="F14" s="5">
        <v>1.60361152239394E-39</v>
      </c>
      <c r="G14" s="6">
        <v>5.7730014806181901E-38</v>
      </c>
    </row>
    <row r="15" spans="1:7" ht="16.5" customHeight="1" x14ac:dyDescent="0.2">
      <c r="A15" s="7" t="s">
        <v>27</v>
      </c>
      <c r="B15" s="7" t="s">
        <v>28</v>
      </c>
      <c r="C15" s="3" t="s">
        <v>3</v>
      </c>
      <c r="D15" s="4">
        <v>3965</v>
      </c>
      <c r="E15" s="4">
        <v>572</v>
      </c>
      <c r="F15" s="5">
        <v>9.1903069682454695E-39</v>
      </c>
      <c r="G15" s="6">
        <v>3.0077368259712499E-37</v>
      </c>
    </row>
    <row r="16" spans="1:7" ht="16.5" customHeight="1" x14ac:dyDescent="0.2">
      <c r="A16" s="7" t="s">
        <v>29</v>
      </c>
      <c r="B16" s="7" t="s">
        <v>30</v>
      </c>
      <c r="C16" s="3" t="s">
        <v>3</v>
      </c>
      <c r="D16" s="4">
        <v>18658</v>
      </c>
      <c r="E16" s="4">
        <v>1943</v>
      </c>
      <c r="F16" s="5">
        <v>2.5210418992464301E-37</v>
      </c>
      <c r="G16" s="6">
        <v>7.5631256977392796E-36</v>
      </c>
    </row>
    <row r="17" spans="1:7" ht="16.5" customHeight="1" x14ac:dyDescent="0.2">
      <c r="A17" s="7" t="s">
        <v>31</v>
      </c>
      <c r="B17" s="7" t="s">
        <v>32</v>
      </c>
      <c r="C17" s="3" t="s">
        <v>12</v>
      </c>
      <c r="D17" s="4">
        <v>105</v>
      </c>
      <c r="E17" s="4">
        <v>59</v>
      </c>
      <c r="F17" s="5">
        <v>2.4072476532456902E-36</v>
      </c>
      <c r="G17" s="6">
        <v>1.2541760273410101E-33</v>
      </c>
    </row>
    <row r="18" spans="1:7" ht="16.5" customHeight="1" x14ac:dyDescent="0.2">
      <c r="A18" s="7" t="s">
        <v>33</v>
      </c>
      <c r="B18" s="7" t="s">
        <v>34</v>
      </c>
      <c r="C18" s="3" t="s">
        <v>0</v>
      </c>
      <c r="D18" s="4">
        <v>101</v>
      </c>
      <c r="E18" s="4">
        <v>58</v>
      </c>
      <c r="F18" s="5">
        <v>2.5836696170198401E-35</v>
      </c>
      <c r="G18" s="6">
        <v>2.8123243781260898E-32</v>
      </c>
    </row>
    <row r="19" spans="1:7" ht="16.5" customHeight="1" x14ac:dyDescent="0.2">
      <c r="A19" s="7" t="s">
        <v>35</v>
      </c>
      <c r="B19" s="7" t="s">
        <v>36</v>
      </c>
      <c r="C19" s="3" t="s">
        <v>0</v>
      </c>
      <c r="D19" s="4">
        <v>256</v>
      </c>
      <c r="E19" s="4">
        <v>92</v>
      </c>
      <c r="F19" s="5">
        <v>8.4171812515826095E-34</v>
      </c>
      <c r="G19" s="6">
        <v>6.1080678615651103E-31</v>
      </c>
    </row>
    <row r="20" spans="1:7" ht="16.5" customHeight="1" x14ac:dyDescent="0.2">
      <c r="A20" s="11" t="s">
        <v>37</v>
      </c>
      <c r="B20" s="11" t="s">
        <v>38</v>
      </c>
      <c r="C20" s="16" t="s">
        <v>0</v>
      </c>
      <c r="D20" s="17">
        <v>1113</v>
      </c>
      <c r="E20" s="17">
        <v>224</v>
      </c>
      <c r="F20" s="18">
        <v>2.50111698952159E-33</v>
      </c>
      <c r="G20" s="19">
        <v>1.3612329215471201E-30</v>
      </c>
    </row>
    <row r="21" spans="1:7" ht="16.5" customHeight="1" x14ac:dyDescent="0.2">
      <c r="A21" s="11" t="s">
        <v>39</v>
      </c>
      <c r="B21" s="11" t="s">
        <v>40</v>
      </c>
      <c r="C21" s="16" t="s">
        <v>0</v>
      </c>
      <c r="D21" s="17">
        <v>2853</v>
      </c>
      <c r="E21" s="17">
        <v>436</v>
      </c>
      <c r="F21" s="18">
        <v>4.3636813406062597E-33</v>
      </c>
      <c r="G21" s="19">
        <v>1.8999468556999599E-30</v>
      </c>
    </row>
    <row r="22" spans="1:7" ht="16.5" customHeight="1" thickBot="1" x14ac:dyDescent="0.25">
      <c r="A22" s="13" t="s">
        <v>41</v>
      </c>
      <c r="B22" s="13" t="s">
        <v>42</v>
      </c>
      <c r="C22" s="20" t="s">
        <v>0</v>
      </c>
      <c r="D22" s="21">
        <v>353</v>
      </c>
      <c r="E22" s="21">
        <v>108</v>
      </c>
      <c r="F22" s="22">
        <v>2.7720225943705001E-32</v>
      </c>
      <c r="G22" s="23">
        <v>1.0057821979907601E-2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B1BD6-BDB0-42B9-A30D-51E2CDA2B209}">
  <dimension ref="A1:G23"/>
  <sheetViews>
    <sheetView workbookViewId="0">
      <selection sqref="A1:XFD1048576"/>
    </sheetView>
  </sheetViews>
  <sheetFormatPr defaultRowHeight="14.25" x14ac:dyDescent="0.2"/>
  <cols>
    <col min="1" max="1" width="13.875" style="9" customWidth="1"/>
    <col min="2" max="2" width="39.25" style="9" customWidth="1"/>
    <col min="3" max="3" width="18" style="9" customWidth="1"/>
    <col min="4" max="4" width="18.125" style="9" customWidth="1"/>
    <col min="5" max="5" width="9.625" style="9" customWidth="1"/>
    <col min="6" max="6" width="10" style="9" customWidth="1"/>
    <col min="7" max="7" width="10.25" style="9" customWidth="1"/>
    <col min="8" max="16384" width="9" style="9"/>
  </cols>
  <sheetData>
    <row r="1" spans="1:7" s="53" customFormat="1" ht="26.25" customHeight="1" thickBot="1" x14ac:dyDescent="0.25">
      <c r="A1" s="56" t="s">
        <v>1260</v>
      </c>
      <c r="B1" s="56"/>
      <c r="C1" s="56"/>
      <c r="D1" s="56"/>
      <c r="E1" s="56"/>
      <c r="F1" s="56"/>
      <c r="G1" s="56"/>
    </row>
    <row r="2" spans="1:7" ht="21" customHeight="1" x14ac:dyDescent="0.2">
      <c r="A2" s="30" t="s">
        <v>43</v>
      </c>
      <c r="B2" s="30" t="s">
        <v>44</v>
      </c>
      <c r="C2" s="30" t="s">
        <v>58</v>
      </c>
      <c r="D2" s="30" t="s">
        <v>56</v>
      </c>
      <c r="E2" s="30" t="s">
        <v>57</v>
      </c>
      <c r="F2" s="30" t="s">
        <v>45</v>
      </c>
      <c r="G2" s="30" t="s">
        <v>46</v>
      </c>
    </row>
    <row r="3" spans="1:7" ht="15.75" customHeight="1" x14ac:dyDescent="0.2">
      <c r="A3" s="7" t="s">
        <v>8</v>
      </c>
      <c r="B3" s="7" t="s">
        <v>9</v>
      </c>
      <c r="C3" s="7" t="s">
        <v>3</v>
      </c>
      <c r="D3" s="7">
        <v>264</v>
      </c>
      <c r="E3" s="7">
        <v>150</v>
      </c>
      <c r="F3" s="8">
        <v>2.6538412711138601E-89</v>
      </c>
      <c r="G3" s="8">
        <v>8.4126768294309507E-87</v>
      </c>
    </row>
    <row r="4" spans="1:7" ht="15.75" customHeight="1" x14ac:dyDescent="0.2">
      <c r="A4" s="7" t="s">
        <v>10</v>
      </c>
      <c r="B4" s="7" t="s">
        <v>11</v>
      </c>
      <c r="C4" s="7" t="s">
        <v>3</v>
      </c>
      <c r="D4" s="7">
        <v>143</v>
      </c>
      <c r="E4" s="7">
        <v>105</v>
      </c>
      <c r="F4" s="8">
        <v>4.8573249598327704E-80</v>
      </c>
      <c r="G4" s="8">
        <v>7.69886006133493E-78</v>
      </c>
    </row>
    <row r="5" spans="1:7" ht="15.75" customHeight="1" x14ac:dyDescent="0.2">
      <c r="A5" s="7" t="s">
        <v>1</v>
      </c>
      <c r="B5" s="7" t="s">
        <v>2</v>
      </c>
      <c r="C5" s="7" t="s">
        <v>0</v>
      </c>
      <c r="D5" s="7">
        <v>504</v>
      </c>
      <c r="E5" s="7">
        <v>196</v>
      </c>
      <c r="F5" s="8">
        <v>1.2804036996448099E-75</v>
      </c>
      <c r="G5" s="8">
        <v>2.8296921762150199E-72</v>
      </c>
    </row>
    <row r="6" spans="1:7" ht="15.75" customHeight="1" x14ac:dyDescent="0.2">
      <c r="A6" s="7" t="s">
        <v>15</v>
      </c>
      <c r="B6" s="7" t="s">
        <v>16</v>
      </c>
      <c r="C6" s="7" t="s">
        <v>3</v>
      </c>
      <c r="D6" s="7">
        <v>704</v>
      </c>
      <c r="E6" s="7">
        <v>210</v>
      </c>
      <c r="F6" s="8">
        <v>8.9613693150943506E-61</v>
      </c>
      <c r="G6" s="8">
        <v>9.4691802429496901E-59</v>
      </c>
    </row>
    <row r="7" spans="1:7" ht="15.75" customHeight="1" x14ac:dyDescent="0.2">
      <c r="A7" s="7" t="s">
        <v>25</v>
      </c>
      <c r="B7" s="7" t="s">
        <v>26</v>
      </c>
      <c r="C7" s="7" t="s">
        <v>3</v>
      </c>
      <c r="D7" s="7">
        <v>647</v>
      </c>
      <c r="E7" s="7">
        <v>197</v>
      </c>
      <c r="F7" s="8">
        <v>1.27222464525998E-58</v>
      </c>
      <c r="G7" s="8">
        <v>1.00823803136854E-56</v>
      </c>
    </row>
    <row r="8" spans="1:7" ht="15.75" customHeight="1" x14ac:dyDescent="0.2">
      <c r="A8" s="7" t="s">
        <v>23</v>
      </c>
      <c r="B8" s="7" t="s">
        <v>24</v>
      </c>
      <c r="C8" s="7" t="s">
        <v>3</v>
      </c>
      <c r="D8" s="7">
        <v>849</v>
      </c>
      <c r="E8" s="7">
        <v>223</v>
      </c>
      <c r="F8" s="8">
        <v>8.2396758452640605E-54</v>
      </c>
      <c r="G8" s="8">
        <v>5.2239544858974103E-52</v>
      </c>
    </row>
    <row r="9" spans="1:7" ht="15.75" customHeight="1" x14ac:dyDescent="0.2">
      <c r="A9" s="7" t="s">
        <v>31</v>
      </c>
      <c r="B9" s="7" t="s">
        <v>32</v>
      </c>
      <c r="C9" s="7" t="s">
        <v>12</v>
      </c>
      <c r="D9" s="7">
        <v>105</v>
      </c>
      <c r="E9" s="7">
        <v>71</v>
      </c>
      <c r="F9" s="8">
        <v>1.3628030029923799E-50</v>
      </c>
      <c r="G9" s="8">
        <v>1.4309431531420001E-47</v>
      </c>
    </row>
    <row r="10" spans="1:7" ht="15.75" customHeight="1" x14ac:dyDescent="0.2">
      <c r="A10" s="7" t="s">
        <v>33</v>
      </c>
      <c r="B10" s="7" t="s">
        <v>34</v>
      </c>
      <c r="C10" s="7" t="s">
        <v>0</v>
      </c>
      <c r="D10" s="7">
        <v>101</v>
      </c>
      <c r="E10" s="7">
        <v>67</v>
      </c>
      <c r="F10" s="8">
        <v>1.0466845671966101E-45</v>
      </c>
      <c r="G10" s="8">
        <v>1.15658644675226E-42</v>
      </c>
    </row>
    <row r="11" spans="1:7" ht="15.75" customHeight="1" x14ac:dyDescent="0.2">
      <c r="A11" s="7" t="s">
        <v>35</v>
      </c>
      <c r="B11" s="7" t="s">
        <v>36</v>
      </c>
      <c r="C11" s="7" t="s">
        <v>0</v>
      </c>
      <c r="D11" s="7">
        <v>256</v>
      </c>
      <c r="E11" s="7">
        <v>98</v>
      </c>
      <c r="F11" s="8">
        <v>1.2372243766522901E-37</v>
      </c>
      <c r="G11" s="8">
        <v>9.1142195746718697E-35</v>
      </c>
    </row>
    <row r="12" spans="1:7" ht="15.75" customHeight="1" x14ac:dyDescent="0.2">
      <c r="A12" s="7" t="s">
        <v>47</v>
      </c>
      <c r="B12" s="7" t="s">
        <v>48</v>
      </c>
      <c r="C12" s="7" t="s">
        <v>0</v>
      </c>
      <c r="D12" s="7">
        <v>112</v>
      </c>
      <c r="E12" s="7">
        <v>62</v>
      </c>
      <c r="F12" s="8">
        <v>1.1199498082353E-35</v>
      </c>
      <c r="G12" s="8">
        <v>6.1877226905000398E-33</v>
      </c>
    </row>
    <row r="13" spans="1:7" ht="15.75" customHeight="1" x14ac:dyDescent="0.2">
      <c r="A13" s="7" t="s">
        <v>4</v>
      </c>
      <c r="B13" s="7" t="s">
        <v>5</v>
      </c>
      <c r="C13" s="7" t="s">
        <v>3</v>
      </c>
      <c r="D13" s="7">
        <v>887</v>
      </c>
      <c r="E13" s="7">
        <v>189</v>
      </c>
      <c r="F13" s="8">
        <v>2.73959837200956E-32</v>
      </c>
      <c r="G13" s="8">
        <v>1.44742113987839E-30</v>
      </c>
    </row>
    <row r="14" spans="1:7" ht="15.75" customHeight="1" x14ac:dyDescent="0.2">
      <c r="A14" s="7" t="s">
        <v>6</v>
      </c>
      <c r="B14" s="7" t="s">
        <v>7</v>
      </c>
      <c r="C14" s="7" t="s">
        <v>3</v>
      </c>
      <c r="D14" s="7">
        <v>892</v>
      </c>
      <c r="E14" s="7">
        <v>189</v>
      </c>
      <c r="F14" s="8">
        <v>5.89211856091876E-32</v>
      </c>
      <c r="G14" s="8">
        <v>2.6682879768732099E-30</v>
      </c>
    </row>
    <row r="15" spans="1:7" ht="15.75" customHeight="1" x14ac:dyDescent="0.2">
      <c r="A15" s="7" t="s">
        <v>17</v>
      </c>
      <c r="B15" s="7" t="s">
        <v>18</v>
      </c>
      <c r="C15" s="7" t="s">
        <v>3</v>
      </c>
      <c r="D15" s="7">
        <v>17877</v>
      </c>
      <c r="E15" s="7">
        <v>1850</v>
      </c>
      <c r="F15" s="8">
        <v>2.0924766343090602E-31</v>
      </c>
      <c r="G15" s="8">
        <v>8.2914386634496607E-30</v>
      </c>
    </row>
    <row r="16" spans="1:7" ht="15.75" customHeight="1" x14ac:dyDescent="0.2">
      <c r="A16" s="11" t="s">
        <v>49</v>
      </c>
      <c r="B16" s="11" t="s">
        <v>50</v>
      </c>
      <c r="C16" s="11" t="s">
        <v>0</v>
      </c>
      <c r="D16" s="11">
        <v>44</v>
      </c>
      <c r="E16" s="11">
        <v>37</v>
      </c>
      <c r="F16" s="12">
        <v>2.4470826352880299E-32</v>
      </c>
      <c r="G16" s="12">
        <v>1.0816105247973101E-29</v>
      </c>
    </row>
    <row r="17" spans="1:7" ht="15.75" customHeight="1" x14ac:dyDescent="0.2">
      <c r="A17" s="11" t="s">
        <v>19</v>
      </c>
      <c r="B17" s="11" t="s">
        <v>20</v>
      </c>
      <c r="C17" s="11" t="s">
        <v>3</v>
      </c>
      <c r="D17" s="11">
        <v>17759</v>
      </c>
      <c r="E17" s="11">
        <v>1838</v>
      </c>
      <c r="F17" s="12">
        <v>4.6070737484487404E-31</v>
      </c>
      <c r="G17" s="12">
        <v>1.6227137536202799E-29</v>
      </c>
    </row>
    <row r="18" spans="1:7" ht="15.75" customHeight="1" x14ac:dyDescent="0.2">
      <c r="A18" s="11" t="s">
        <v>51</v>
      </c>
      <c r="B18" s="11" t="s">
        <v>52</v>
      </c>
      <c r="C18" s="11" t="s">
        <v>3</v>
      </c>
      <c r="D18" s="11">
        <v>577</v>
      </c>
      <c r="E18" s="11">
        <v>140</v>
      </c>
      <c r="F18" s="12">
        <v>3.7457316799471501E-30</v>
      </c>
      <c r="G18" s="12">
        <v>1.18739694254325E-28</v>
      </c>
    </row>
    <row r="19" spans="1:7" ht="15.75" customHeight="1" x14ac:dyDescent="0.2">
      <c r="A19" s="11" t="s">
        <v>29</v>
      </c>
      <c r="B19" s="11" t="s">
        <v>30</v>
      </c>
      <c r="C19" s="11" t="s">
        <v>3</v>
      </c>
      <c r="D19" s="11">
        <v>18658</v>
      </c>
      <c r="E19" s="11">
        <v>1902</v>
      </c>
      <c r="F19" s="12">
        <v>1.01977087766798E-28</v>
      </c>
      <c r="G19" s="12">
        <v>2.9387942565522801E-27</v>
      </c>
    </row>
    <row r="20" spans="1:7" ht="15.75" customHeight="1" x14ac:dyDescent="0.2">
      <c r="A20" s="11" t="s">
        <v>53</v>
      </c>
      <c r="B20" s="11" t="s">
        <v>1267</v>
      </c>
      <c r="C20" s="11" t="s">
        <v>3</v>
      </c>
      <c r="D20" s="11">
        <v>520</v>
      </c>
      <c r="E20" s="11">
        <v>127</v>
      </c>
      <c r="F20" s="12">
        <v>9.4525046425874097E-28</v>
      </c>
      <c r="G20" s="12">
        <v>2.4970366430835099E-26</v>
      </c>
    </row>
    <row r="21" spans="1:7" ht="15.75" customHeight="1" x14ac:dyDescent="0.2">
      <c r="A21" s="11" t="s">
        <v>54</v>
      </c>
      <c r="B21" s="11" t="s">
        <v>55</v>
      </c>
      <c r="C21" s="11" t="s">
        <v>3</v>
      </c>
      <c r="D21" s="11">
        <v>524</v>
      </c>
      <c r="E21" s="11">
        <v>127</v>
      </c>
      <c r="F21" s="12">
        <v>2.0398001852819298E-27</v>
      </c>
      <c r="G21" s="12">
        <v>4.9739742979566898E-26</v>
      </c>
    </row>
    <row r="22" spans="1:7" ht="15.75" customHeight="1" x14ac:dyDescent="0.2">
      <c r="A22" s="11" t="s">
        <v>37</v>
      </c>
      <c r="B22" s="11" t="s">
        <v>38</v>
      </c>
      <c r="C22" s="11" t="s">
        <v>0</v>
      </c>
      <c r="D22" s="11">
        <v>1113</v>
      </c>
      <c r="E22" s="11">
        <v>214</v>
      </c>
      <c r="F22" s="12">
        <v>1.94769820832815E-27</v>
      </c>
      <c r="G22" s="12">
        <v>7.1740217340086898E-25</v>
      </c>
    </row>
    <row r="23" spans="1:7" ht="15.75" customHeight="1" thickBot="1" x14ac:dyDescent="0.25">
      <c r="A23" s="13" t="s">
        <v>27</v>
      </c>
      <c r="B23" s="13" t="s">
        <v>28</v>
      </c>
      <c r="C23" s="13" t="s">
        <v>3</v>
      </c>
      <c r="D23" s="13">
        <v>3965</v>
      </c>
      <c r="E23" s="13">
        <v>525</v>
      </c>
      <c r="F23" s="14">
        <v>9.1905764050456404E-26</v>
      </c>
      <c r="G23" s="14">
        <v>2.0810090859996201E-2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58086-3840-4DC0-A95C-C116A23DA40F}">
  <dimension ref="A1:G22"/>
  <sheetViews>
    <sheetView workbookViewId="0">
      <selection activeCell="B33" sqref="B33"/>
    </sheetView>
  </sheetViews>
  <sheetFormatPr defaultRowHeight="15" x14ac:dyDescent="0.25"/>
  <cols>
    <col min="1" max="1" width="14.125" style="43" customWidth="1"/>
    <col min="2" max="2" width="47.75" style="43" customWidth="1"/>
    <col min="3" max="3" width="18.75" style="43" customWidth="1"/>
    <col min="4" max="4" width="18" style="43" customWidth="1"/>
    <col min="5" max="5" width="9.625" style="43" customWidth="1"/>
    <col min="6" max="6" width="12.125" style="43" customWidth="1"/>
    <col min="7" max="7" width="11.375" style="43" customWidth="1"/>
    <col min="8" max="16384" width="9" style="43"/>
  </cols>
  <sheetData>
    <row r="1" spans="1:7" ht="23.25" customHeight="1" thickBot="1" x14ac:dyDescent="0.3">
      <c r="A1" s="57" t="s">
        <v>1262</v>
      </c>
      <c r="B1" s="58"/>
      <c r="C1" s="58"/>
      <c r="D1" s="58"/>
      <c r="E1" s="58"/>
      <c r="F1" s="58"/>
      <c r="G1" s="58"/>
    </row>
    <row r="2" spans="1:7" ht="20.25" customHeight="1" x14ac:dyDescent="0.25">
      <c r="A2" s="44" t="s">
        <v>432</v>
      </c>
      <c r="B2" s="44" t="s">
        <v>1257</v>
      </c>
      <c r="C2" s="45" t="s">
        <v>58</v>
      </c>
      <c r="D2" s="45" t="s">
        <v>1258</v>
      </c>
      <c r="E2" s="45" t="s">
        <v>1259</v>
      </c>
      <c r="F2" s="45" t="s">
        <v>45</v>
      </c>
      <c r="G2" s="45" t="s">
        <v>46</v>
      </c>
    </row>
    <row r="3" spans="1:7" x14ac:dyDescent="0.25">
      <c r="A3" s="42" t="s">
        <v>13</v>
      </c>
      <c r="B3" s="42" t="s">
        <v>14</v>
      </c>
      <c r="C3" s="42" t="s">
        <v>12</v>
      </c>
      <c r="D3" s="42">
        <v>27280</v>
      </c>
      <c r="E3" s="42">
        <v>3319</v>
      </c>
      <c r="F3" s="46">
        <v>3.5160501167903099E-28</v>
      </c>
      <c r="G3" s="46">
        <v>5.2318825737839796E-25</v>
      </c>
    </row>
    <row r="4" spans="1:7" x14ac:dyDescent="0.25">
      <c r="A4" s="42" t="s">
        <v>1225</v>
      </c>
      <c r="B4" s="42" t="s">
        <v>1226</v>
      </c>
      <c r="C4" s="42" t="s">
        <v>12</v>
      </c>
      <c r="D4" s="42">
        <v>5343</v>
      </c>
      <c r="E4" s="42">
        <v>793</v>
      </c>
      <c r="F4" s="46">
        <v>7.93179804029855E-22</v>
      </c>
      <c r="G4" s="46">
        <v>5.9012577419821196E-19</v>
      </c>
    </row>
    <row r="5" spans="1:7" x14ac:dyDescent="0.25">
      <c r="A5" s="42" t="s">
        <v>1227</v>
      </c>
      <c r="B5" s="42" t="s">
        <v>1228</v>
      </c>
      <c r="C5" s="42" t="s">
        <v>12</v>
      </c>
      <c r="D5" s="42">
        <v>449</v>
      </c>
      <c r="E5" s="42">
        <v>117</v>
      </c>
      <c r="F5" s="46">
        <v>1.1712363984530999E-19</v>
      </c>
      <c r="G5" s="46">
        <v>5.8093325363274E-17</v>
      </c>
    </row>
    <row r="6" spans="1:7" x14ac:dyDescent="0.25">
      <c r="A6" s="42" t="s">
        <v>1229</v>
      </c>
      <c r="B6" s="42" t="s">
        <v>1230</v>
      </c>
      <c r="C6" s="42" t="s">
        <v>0</v>
      </c>
      <c r="D6" s="42">
        <v>5383</v>
      </c>
      <c r="E6" s="42">
        <v>799</v>
      </c>
      <c r="F6" s="46">
        <v>9.2555331710555994E-19</v>
      </c>
      <c r="G6" s="46">
        <v>2.79887323092721E-15</v>
      </c>
    </row>
    <row r="7" spans="1:7" x14ac:dyDescent="0.25">
      <c r="A7" s="42" t="s">
        <v>1231</v>
      </c>
      <c r="B7" s="42" t="s">
        <v>1232</v>
      </c>
      <c r="C7" s="42" t="s">
        <v>0</v>
      </c>
      <c r="D7" s="42">
        <v>282</v>
      </c>
      <c r="E7" s="42">
        <v>79</v>
      </c>
      <c r="F7" s="46">
        <v>6.4728005060422104E-15</v>
      </c>
      <c r="G7" s="46">
        <v>9.7868743651358199E-12</v>
      </c>
    </row>
    <row r="8" spans="1:7" x14ac:dyDescent="0.25">
      <c r="A8" s="42" t="s">
        <v>1233</v>
      </c>
      <c r="B8" s="42" t="s">
        <v>1234</v>
      </c>
      <c r="C8" s="42" t="s">
        <v>12</v>
      </c>
      <c r="D8" s="42">
        <v>3779</v>
      </c>
      <c r="E8" s="42">
        <v>552</v>
      </c>
      <c r="F8" s="46">
        <v>7.07980860043996E-14</v>
      </c>
      <c r="G8" s="46">
        <v>2.63368879936367E-11</v>
      </c>
    </row>
    <row r="9" spans="1:7" x14ac:dyDescent="0.25">
      <c r="A9" s="42" t="s">
        <v>1235</v>
      </c>
      <c r="B9" s="42" t="s">
        <v>1236</v>
      </c>
      <c r="C9" s="42" t="s">
        <v>12</v>
      </c>
      <c r="D9" s="42">
        <v>2504</v>
      </c>
      <c r="E9" s="42">
        <v>389</v>
      </c>
      <c r="F9" s="46">
        <v>1.2572492796201299E-13</v>
      </c>
      <c r="G9" s="46">
        <v>3.7415738561495099E-11</v>
      </c>
    </row>
    <row r="10" spans="1:7" x14ac:dyDescent="0.25">
      <c r="A10" s="42" t="s">
        <v>1237</v>
      </c>
      <c r="B10" s="42" t="s">
        <v>1238</v>
      </c>
      <c r="C10" s="42" t="s">
        <v>12</v>
      </c>
      <c r="D10" s="42">
        <v>11564</v>
      </c>
      <c r="E10" s="42">
        <v>1469</v>
      </c>
      <c r="F10" s="46">
        <v>2.4192656178595102E-13</v>
      </c>
      <c r="G10" s="46">
        <v>5.9997787322915706E-11</v>
      </c>
    </row>
    <row r="11" spans="1:7" x14ac:dyDescent="0.25">
      <c r="A11" s="42" t="s">
        <v>1239</v>
      </c>
      <c r="B11" s="42" t="s">
        <v>1240</v>
      </c>
      <c r="C11" s="42" t="s">
        <v>0</v>
      </c>
      <c r="D11" s="42">
        <v>306</v>
      </c>
      <c r="E11" s="42">
        <v>79</v>
      </c>
      <c r="F11" s="46">
        <v>7.3901389346304398E-13</v>
      </c>
      <c r="G11" s="46">
        <v>7.4492600461074899E-10</v>
      </c>
    </row>
    <row r="12" spans="1:7" x14ac:dyDescent="0.25">
      <c r="A12" s="52" t="s">
        <v>1269</v>
      </c>
      <c r="B12" s="52" t="s">
        <v>1268</v>
      </c>
      <c r="C12" s="42" t="s">
        <v>12</v>
      </c>
      <c r="D12" s="42">
        <v>4185</v>
      </c>
      <c r="E12" s="42">
        <v>591</v>
      </c>
      <c r="F12" s="46">
        <v>3.9201899206378703E-12</v>
      </c>
      <c r="G12" s="46">
        <v>8.3332037170130597E-10</v>
      </c>
    </row>
    <row r="13" spans="1:7" x14ac:dyDescent="0.25">
      <c r="A13" s="42" t="s">
        <v>19</v>
      </c>
      <c r="B13" s="42" t="s">
        <v>20</v>
      </c>
      <c r="C13" s="42" t="s">
        <v>3</v>
      </c>
      <c r="D13" s="42">
        <v>17759</v>
      </c>
      <c r="E13" s="42">
        <v>2012</v>
      </c>
      <c r="F13" s="46">
        <v>1.5571279541936099E-11</v>
      </c>
      <c r="G13" s="46">
        <v>6.0682758880666901E-9</v>
      </c>
    </row>
    <row r="14" spans="1:7" x14ac:dyDescent="0.25">
      <c r="A14" s="42" t="s">
        <v>1241</v>
      </c>
      <c r="B14" s="42" t="s">
        <v>1242</v>
      </c>
      <c r="C14" s="42" t="s">
        <v>3</v>
      </c>
      <c r="D14" s="42">
        <v>51</v>
      </c>
      <c r="E14" s="42">
        <v>24</v>
      </c>
      <c r="F14" s="46">
        <v>2.2685143506791401E-11</v>
      </c>
      <c r="G14" s="46">
        <v>6.0682758880666901E-9</v>
      </c>
    </row>
    <row r="15" spans="1:7" x14ac:dyDescent="0.25">
      <c r="A15" s="42" t="s">
        <v>17</v>
      </c>
      <c r="B15" s="42" t="s">
        <v>18</v>
      </c>
      <c r="C15" s="42" t="s">
        <v>3</v>
      </c>
      <c r="D15" s="42">
        <v>17877</v>
      </c>
      <c r="E15" s="42">
        <v>2018</v>
      </c>
      <c r="F15" s="46">
        <v>6.1563495777684296E-11</v>
      </c>
      <c r="G15" s="46">
        <v>1.0978823413687E-8</v>
      </c>
    </row>
    <row r="16" spans="1:7" x14ac:dyDescent="0.25">
      <c r="A16" s="42" t="s">
        <v>1243</v>
      </c>
      <c r="B16" s="42" t="s">
        <v>1244</v>
      </c>
      <c r="C16" s="42" t="s">
        <v>0</v>
      </c>
      <c r="D16" s="42">
        <v>11682</v>
      </c>
      <c r="E16" s="42">
        <v>1500</v>
      </c>
      <c r="F16" s="46">
        <v>2.5499513747916601E-11</v>
      </c>
      <c r="G16" s="46">
        <v>1.9277632393425E-8</v>
      </c>
    </row>
    <row r="17" spans="1:7" x14ac:dyDescent="0.25">
      <c r="A17" s="42" t="s">
        <v>1245</v>
      </c>
      <c r="B17" s="42" t="s">
        <v>1246</v>
      </c>
      <c r="C17" s="42" t="s">
        <v>0</v>
      </c>
      <c r="D17" s="42">
        <v>197</v>
      </c>
      <c r="E17" s="42">
        <v>55</v>
      </c>
      <c r="F17" s="46">
        <v>8.8775347146333406E-11</v>
      </c>
      <c r="G17" s="46">
        <v>5.3691329954102501E-8</v>
      </c>
    </row>
    <row r="18" spans="1:7" x14ac:dyDescent="0.25">
      <c r="A18" s="42" t="s">
        <v>1247</v>
      </c>
      <c r="B18" s="42" t="s">
        <v>1248</v>
      </c>
      <c r="C18" s="42" t="s">
        <v>12</v>
      </c>
      <c r="D18" s="42">
        <v>210</v>
      </c>
      <c r="E18" s="42">
        <v>55</v>
      </c>
      <c r="F18" s="46">
        <v>3.9893316385037298E-10</v>
      </c>
      <c r="G18" s="46">
        <v>7.4201568476169299E-8</v>
      </c>
    </row>
    <row r="19" spans="1:7" x14ac:dyDescent="0.25">
      <c r="A19" s="42" t="s">
        <v>1249</v>
      </c>
      <c r="B19" s="42" t="s">
        <v>1250</v>
      </c>
      <c r="C19" s="42" t="s">
        <v>12</v>
      </c>
      <c r="D19" s="42">
        <v>1062</v>
      </c>
      <c r="E19" s="42">
        <v>181</v>
      </c>
      <c r="F19" s="46">
        <v>5.7722967726509905E-10</v>
      </c>
      <c r="G19" s="46">
        <v>9.5435306641162998E-8</v>
      </c>
    </row>
    <row r="20" spans="1:7" x14ac:dyDescent="0.25">
      <c r="A20" s="42" t="s">
        <v>1251</v>
      </c>
      <c r="B20" s="42" t="s">
        <v>1252</v>
      </c>
      <c r="C20" s="42" t="s">
        <v>12</v>
      </c>
      <c r="D20" s="42">
        <v>176</v>
      </c>
      <c r="E20" s="42">
        <v>48</v>
      </c>
      <c r="F20" s="46">
        <v>1.1786212262034299E-9</v>
      </c>
      <c r="G20" s="46">
        <v>1.59435307690064E-7</v>
      </c>
    </row>
    <row r="21" spans="1:7" x14ac:dyDescent="0.25">
      <c r="A21" s="42" t="s">
        <v>1253</v>
      </c>
      <c r="B21" s="42" t="s">
        <v>1254</v>
      </c>
      <c r="C21" s="42" t="s">
        <v>12</v>
      </c>
      <c r="D21" s="42">
        <v>176</v>
      </c>
      <c r="E21" s="42">
        <v>48</v>
      </c>
      <c r="F21" s="46">
        <v>1.1786212262034299E-9</v>
      </c>
      <c r="G21" s="46">
        <v>1.59435307690064E-7</v>
      </c>
    </row>
    <row r="22" spans="1:7" ht="15.75" thickBot="1" x14ac:dyDescent="0.3">
      <c r="A22" s="47" t="s">
        <v>1255</v>
      </c>
      <c r="B22" s="47" t="s">
        <v>1256</v>
      </c>
      <c r="C22" s="47" t="s">
        <v>0</v>
      </c>
      <c r="D22" s="47">
        <v>194</v>
      </c>
      <c r="E22" s="47">
        <v>53</v>
      </c>
      <c r="F22" s="48">
        <v>4.58766132483282E-10</v>
      </c>
      <c r="G22" s="48">
        <v>1.7341359807868099E-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1DDF-B31D-40C4-8624-09F6C9989055}">
  <dimension ref="A1:M6"/>
  <sheetViews>
    <sheetView tabSelected="1" workbookViewId="0">
      <selection activeCell="E13" sqref="E13"/>
    </sheetView>
  </sheetViews>
  <sheetFormatPr defaultRowHeight="15" x14ac:dyDescent="0.25"/>
  <cols>
    <col min="1" max="1" width="12.125" style="24" customWidth="1"/>
    <col min="2" max="2" width="7.5" style="24" customWidth="1"/>
    <col min="3" max="3" width="20.75" style="24" customWidth="1"/>
    <col min="4" max="4" width="33.625" style="24" customWidth="1"/>
    <col min="5" max="5" width="25.375" style="24" customWidth="1"/>
    <col min="6" max="7" width="9.875" style="24" customWidth="1"/>
    <col min="8" max="8" width="9.875" style="27" customWidth="1"/>
    <col min="9" max="13" width="9.875" style="24" customWidth="1"/>
    <col min="14" max="16384" width="9" style="24"/>
  </cols>
  <sheetData>
    <row r="1" spans="1:13" s="26" customFormat="1" ht="24.75" customHeight="1" thickBot="1" x14ac:dyDescent="0.3">
      <c r="A1" s="64" t="s">
        <v>126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8.75" customHeight="1" x14ac:dyDescent="0.25">
      <c r="A2" s="10" t="s">
        <v>60</v>
      </c>
      <c r="B2" s="10" t="s">
        <v>61</v>
      </c>
      <c r="C2" s="10" t="s">
        <v>62</v>
      </c>
      <c r="D2" s="10" t="s">
        <v>63</v>
      </c>
      <c r="E2" s="10" t="s">
        <v>64</v>
      </c>
      <c r="F2" s="10" t="s">
        <v>1287</v>
      </c>
      <c r="G2" s="10" t="s">
        <v>1288</v>
      </c>
      <c r="H2" s="10" t="s">
        <v>1289</v>
      </c>
      <c r="I2" s="10" t="s">
        <v>1290</v>
      </c>
      <c r="J2" s="10" t="s">
        <v>1291</v>
      </c>
      <c r="K2" s="10" t="s">
        <v>1292</v>
      </c>
      <c r="L2" s="10" t="s">
        <v>1293</v>
      </c>
      <c r="M2" s="10" t="s">
        <v>1294</v>
      </c>
    </row>
    <row r="3" spans="1:13" ht="18.75" customHeight="1" x14ac:dyDescent="0.25">
      <c r="A3" s="25" t="s">
        <v>65</v>
      </c>
      <c r="B3" s="16" t="s">
        <v>66</v>
      </c>
      <c r="C3" s="16" t="s">
        <v>68</v>
      </c>
      <c r="D3" s="16" t="s">
        <v>69</v>
      </c>
      <c r="E3" s="16" t="s">
        <v>70</v>
      </c>
      <c r="F3" s="3">
        <v>46.624241000000005</v>
      </c>
      <c r="G3" s="3">
        <v>32.204967000000003</v>
      </c>
      <c r="H3" s="3">
        <v>30.368583000000001</v>
      </c>
      <c r="I3" s="3">
        <v>17.138670666666666</v>
      </c>
      <c r="J3" s="3">
        <v>59.285400333333335</v>
      </c>
      <c r="K3" s="3">
        <v>16.244820333333333</v>
      </c>
      <c r="L3" s="3">
        <v>24.668824000000001</v>
      </c>
      <c r="M3" s="3">
        <v>12.633938000000001</v>
      </c>
    </row>
    <row r="4" spans="1:13" ht="18.75" customHeight="1" x14ac:dyDescent="0.25">
      <c r="A4" s="16" t="s">
        <v>71</v>
      </c>
      <c r="B4" s="16" t="s">
        <v>72</v>
      </c>
      <c r="C4" s="16" t="s">
        <v>73</v>
      </c>
      <c r="D4" s="16" t="s">
        <v>69</v>
      </c>
      <c r="E4" s="16" t="s">
        <v>74</v>
      </c>
      <c r="F4" s="3">
        <v>2.2858983333333334</v>
      </c>
      <c r="G4" s="3">
        <v>1.5127823333333332</v>
      </c>
      <c r="H4" s="3">
        <v>0.97951266666666681</v>
      </c>
      <c r="I4" s="3">
        <v>0.40698133333333336</v>
      </c>
      <c r="J4" s="3">
        <v>2.3235899999999998</v>
      </c>
      <c r="K4" s="3">
        <v>1.6599533333333334</v>
      </c>
      <c r="L4" s="3">
        <v>1.1090706666666665</v>
      </c>
      <c r="M4" s="3">
        <v>0.32495533333333332</v>
      </c>
    </row>
    <row r="5" spans="1:13" ht="18.75" customHeight="1" x14ac:dyDescent="0.25">
      <c r="A5" s="16" t="s">
        <v>75</v>
      </c>
      <c r="B5" s="16" t="s">
        <v>76</v>
      </c>
      <c r="C5" s="16" t="s">
        <v>77</v>
      </c>
      <c r="D5" s="16" t="s">
        <v>69</v>
      </c>
      <c r="E5" s="16" t="s">
        <v>78</v>
      </c>
      <c r="F5" s="3">
        <v>11.982180333333332</v>
      </c>
      <c r="G5" s="3">
        <v>3.3673023333333334</v>
      </c>
      <c r="H5" s="3">
        <v>1.7317916666666668</v>
      </c>
      <c r="I5" s="3">
        <v>0.75037733333333334</v>
      </c>
      <c r="J5" s="3">
        <v>31.791623333333334</v>
      </c>
      <c r="K5" s="3">
        <v>7.1538849999999998</v>
      </c>
      <c r="L5" s="3">
        <v>5.4897786666666661</v>
      </c>
      <c r="M5" s="3">
        <v>1.3247260000000001</v>
      </c>
    </row>
    <row r="6" spans="1:13" ht="18.75" customHeight="1" thickBot="1" x14ac:dyDescent="0.3">
      <c r="A6" s="20" t="s">
        <v>79</v>
      </c>
      <c r="B6" s="20" t="s">
        <v>76</v>
      </c>
      <c r="C6" s="20" t="s">
        <v>80</v>
      </c>
      <c r="D6" s="20" t="s">
        <v>69</v>
      </c>
      <c r="E6" s="20" t="s">
        <v>78</v>
      </c>
      <c r="F6" s="20">
        <v>9.2833873333333337</v>
      </c>
      <c r="G6" s="20">
        <v>2.6568070000000001</v>
      </c>
      <c r="H6" s="20">
        <v>1.4131733333333332</v>
      </c>
      <c r="I6" s="20">
        <v>0.40191066666666669</v>
      </c>
      <c r="J6" s="20">
        <v>18.536678333333334</v>
      </c>
      <c r="K6" s="20">
        <v>3.8225916666666664</v>
      </c>
      <c r="L6" s="20">
        <v>3.1420953333333332</v>
      </c>
      <c r="M6" s="20">
        <v>0.7957279999999999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D8F9B-C0D2-475E-AC4B-89F376EBB6FC}">
  <dimension ref="A1:E153"/>
  <sheetViews>
    <sheetView topLeftCell="A28" workbookViewId="0">
      <selection sqref="A1:XFD1048576"/>
    </sheetView>
  </sheetViews>
  <sheetFormatPr defaultRowHeight="15" x14ac:dyDescent="0.25"/>
  <cols>
    <col min="1" max="2" width="13.375" style="28" customWidth="1"/>
    <col min="3" max="3" width="8" style="28" customWidth="1"/>
    <col min="4" max="5" width="56" style="28" customWidth="1"/>
    <col min="6" max="16384" width="9" style="28"/>
  </cols>
  <sheetData>
    <row r="1" spans="1:5" s="29" customFormat="1" ht="24" customHeight="1" thickBot="1" x14ac:dyDescent="0.25">
      <c r="A1" s="56" t="s">
        <v>1264</v>
      </c>
      <c r="B1" s="56"/>
      <c r="C1" s="56"/>
      <c r="D1" s="56"/>
      <c r="E1" s="56"/>
    </row>
    <row r="2" spans="1:5" s="7" customFormat="1" ht="21" customHeight="1" x14ac:dyDescent="0.2">
      <c r="A2" s="30" t="s">
        <v>432</v>
      </c>
      <c r="B2" s="30" t="s">
        <v>61</v>
      </c>
      <c r="C2" s="30" t="s">
        <v>797</v>
      </c>
      <c r="D2" s="30" t="s">
        <v>801</v>
      </c>
      <c r="E2" s="30" t="s">
        <v>800</v>
      </c>
    </row>
    <row r="3" spans="1:5" x14ac:dyDescent="0.25">
      <c r="A3" s="28" t="s">
        <v>435</v>
      </c>
      <c r="B3" s="28" t="s">
        <v>436</v>
      </c>
      <c r="C3" s="28" t="s">
        <v>431</v>
      </c>
      <c r="D3" s="7" t="s">
        <v>781</v>
      </c>
      <c r="E3" s="7" t="s">
        <v>67</v>
      </c>
    </row>
    <row r="4" spans="1:5" x14ac:dyDescent="0.25">
      <c r="A4" s="28" t="s">
        <v>440</v>
      </c>
      <c r="B4" s="28" t="s">
        <v>441</v>
      </c>
      <c r="C4" s="28" t="s">
        <v>431</v>
      </c>
      <c r="D4" s="7" t="s">
        <v>793</v>
      </c>
      <c r="E4" s="7" t="s">
        <v>67</v>
      </c>
    </row>
    <row r="5" spans="1:5" x14ac:dyDescent="0.25">
      <c r="A5" s="28" t="s">
        <v>442</v>
      </c>
      <c r="B5" s="28" t="s">
        <v>443</v>
      </c>
      <c r="C5" s="28" t="s">
        <v>431</v>
      </c>
      <c r="D5" s="7" t="s">
        <v>709</v>
      </c>
      <c r="E5" s="7" t="s">
        <v>695</v>
      </c>
    </row>
    <row r="6" spans="1:5" x14ac:dyDescent="0.25">
      <c r="A6" s="28" t="s">
        <v>444</v>
      </c>
      <c r="B6" s="28" t="s">
        <v>445</v>
      </c>
      <c r="C6" s="28" t="s">
        <v>431</v>
      </c>
      <c r="D6" s="7" t="s">
        <v>763</v>
      </c>
      <c r="E6" s="7" t="s">
        <v>687</v>
      </c>
    </row>
    <row r="7" spans="1:5" x14ac:dyDescent="0.25">
      <c r="A7" s="28" t="s">
        <v>446</v>
      </c>
      <c r="B7" s="28" t="s">
        <v>447</v>
      </c>
      <c r="C7" s="28" t="s">
        <v>431</v>
      </c>
      <c r="D7" s="7" t="s">
        <v>699</v>
      </c>
      <c r="E7" s="7" t="s">
        <v>86</v>
      </c>
    </row>
    <row r="8" spans="1:5" x14ac:dyDescent="0.25">
      <c r="A8" s="28" t="s">
        <v>448</v>
      </c>
      <c r="B8" s="28" t="s">
        <v>449</v>
      </c>
      <c r="C8" s="28" t="s">
        <v>431</v>
      </c>
      <c r="D8" s="7" t="s">
        <v>790</v>
      </c>
      <c r="E8" s="7" t="s">
        <v>67</v>
      </c>
    </row>
    <row r="9" spans="1:5" x14ac:dyDescent="0.25">
      <c r="A9" s="28" t="s">
        <v>450</v>
      </c>
      <c r="B9" s="28" t="s">
        <v>451</v>
      </c>
      <c r="C9" s="28" t="s">
        <v>431</v>
      </c>
      <c r="D9" s="7" t="s">
        <v>720</v>
      </c>
      <c r="E9" s="7" t="s">
        <v>67</v>
      </c>
    </row>
    <row r="10" spans="1:5" x14ac:dyDescent="0.25">
      <c r="A10" s="28" t="s">
        <v>452</v>
      </c>
      <c r="B10" s="28" t="s">
        <v>452</v>
      </c>
      <c r="C10" s="28" t="s">
        <v>431</v>
      </c>
      <c r="D10" s="7" t="s">
        <v>67</v>
      </c>
      <c r="E10" s="7" t="s">
        <v>67</v>
      </c>
    </row>
    <row r="11" spans="1:5" x14ac:dyDescent="0.25">
      <c r="A11" s="28" t="s">
        <v>453</v>
      </c>
      <c r="B11" s="28" t="s">
        <v>454</v>
      </c>
      <c r="C11" s="28" t="s">
        <v>431</v>
      </c>
      <c r="D11" s="7" t="s">
        <v>696</v>
      </c>
      <c r="E11" s="7" t="s">
        <v>227</v>
      </c>
    </row>
    <row r="12" spans="1:5" x14ac:dyDescent="0.25">
      <c r="A12" s="28" t="s">
        <v>455</v>
      </c>
      <c r="B12" s="28" t="s">
        <v>456</v>
      </c>
      <c r="C12" s="28" t="s">
        <v>431</v>
      </c>
      <c r="D12" s="7" t="s">
        <v>775</v>
      </c>
      <c r="E12" s="7" t="s">
        <v>67</v>
      </c>
    </row>
    <row r="13" spans="1:5" x14ac:dyDescent="0.25">
      <c r="A13" s="28" t="s">
        <v>457</v>
      </c>
      <c r="B13" s="28" t="s">
        <v>458</v>
      </c>
      <c r="C13" s="28" t="s">
        <v>431</v>
      </c>
      <c r="D13" s="7" t="s">
        <v>730</v>
      </c>
      <c r="E13" s="7" t="s">
        <v>689</v>
      </c>
    </row>
    <row r="14" spans="1:5" x14ac:dyDescent="0.25">
      <c r="A14" s="28" t="s">
        <v>459</v>
      </c>
      <c r="B14" s="28" t="s">
        <v>460</v>
      </c>
      <c r="C14" s="28" t="s">
        <v>431</v>
      </c>
      <c r="D14" s="7" t="s">
        <v>741</v>
      </c>
      <c r="E14" s="7" t="s">
        <v>67</v>
      </c>
    </row>
    <row r="15" spans="1:5" x14ac:dyDescent="0.25">
      <c r="A15" s="28" t="s">
        <v>461</v>
      </c>
      <c r="B15" s="28" t="s">
        <v>462</v>
      </c>
      <c r="C15" s="28" t="s">
        <v>431</v>
      </c>
      <c r="D15" s="7" t="s">
        <v>700</v>
      </c>
      <c r="E15" s="7" t="s">
        <v>227</v>
      </c>
    </row>
    <row r="16" spans="1:5" x14ac:dyDescent="0.25">
      <c r="A16" s="28" t="s">
        <v>463</v>
      </c>
      <c r="B16" s="28" t="s">
        <v>464</v>
      </c>
      <c r="C16" s="28" t="s">
        <v>431</v>
      </c>
      <c r="D16" s="7" t="s">
        <v>780</v>
      </c>
      <c r="E16" s="7" t="s">
        <v>693</v>
      </c>
    </row>
    <row r="17" spans="1:5" x14ac:dyDescent="0.25">
      <c r="A17" s="28" t="s">
        <v>465</v>
      </c>
      <c r="B17" s="28" t="s">
        <v>466</v>
      </c>
      <c r="C17" s="28" t="s">
        <v>431</v>
      </c>
      <c r="D17" s="7" t="s">
        <v>760</v>
      </c>
      <c r="E17" s="7" t="s">
        <v>67</v>
      </c>
    </row>
    <row r="18" spans="1:5" x14ac:dyDescent="0.25">
      <c r="A18" s="28" t="s">
        <v>467</v>
      </c>
      <c r="B18" s="28" t="s">
        <v>467</v>
      </c>
      <c r="C18" s="28" t="s">
        <v>431</v>
      </c>
      <c r="D18" s="7" t="s">
        <v>67</v>
      </c>
      <c r="E18" s="7" t="s">
        <v>67</v>
      </c>
    </row>
    <row r="19" spans="1:5" x14ac:dyDescent="0.25">
      <c r="A19" s="28" t="s">
        <v>468</v>
      </c>
      <c r="B19" s="28" t="s">
        <v>469</v>
      </c>
      <c r="C19" s="28" t="s">
        <v>431</v>
      </c>
      <c r="D19" s="7" t="s">
        <v>707</v>
      </c>
      <c r="E19" s="7" t="s">
        <v>67</v>
      </c>
    </row>
    <row r="20" spans="1:5" x14ac:dyDescent="0.25">
      <c r="A20" s="28" t="s">
        <v>470</v>
      </c>
      <c r="B20" s="28" t="s">
        <v>471</v>
      </c>
      <c r="C20" s="28" t="s">
        <v>431</v>
      </c>
      <c r="D20" s="7" t="s">
        <v>748</v>
      </c>
      <c r="E20" s="7" t="s">
        <v>140</v>
      </c>
    </row>
    <row r="21" spans="1:5" x14ac:dyDescent="0.25">
      <c r="A21" s="28" t="s">
        <v>472</v>
      </c>
      <c r="B21" s="28" t="s">
        <v>473</v>
      </c>
      <c r="C21" s="28" t="s">
        <v>431</v>
      </c>
      <c r="D21" s="7" t="s">
        <v>723</v>
      </c>
      <c r="E21" s="7" t="s">
        <v>67</v>
      </c>
    </row>
    <row r="22" spans="1:5" x14ac:dyDescent="0.25">
      <c r="A22" s="28" t="s">
        <v>474</v>
      </c>
      <c r="B22" s="28" t="s">
        <v>475</v>
      </c>
      <c r="C22" s="28" t="s">
        <v>431</v>
      </c>
      <c r="D22" s="7" t="s">
        <v>739</v>
      </c>
      <c r="E22" s="7" t="s">
        <v>67</v>
      </c>
    </row>
    <row r="23" spans="1:5" x14ac:dyDescent="0.25">
      <c r="A23" s="28" t="s">
        <v>476</v>
      </c>
      <c r="B23" s="28" t="s">
        <v>477</v>
      </c>
      <c r="C23" s="28" t="s">
        <v>431</v>
      </c>
      <c r="D23" s="7" t="s">
        <v>705</v>
      </c>
      <c r="E23" s="7" t="s">
        <v>67</v>
      </c>
    </row>
    <row r="24" spans="1:5" x14ac:dyDescent="0.25">
      <c r="A24" s="28" t="s">
        <v>478</v>
      </c>
      <c r="B24" s="28" t="s">
        <v>479</v>
      </c>
      <c r="C24" s="28" t="s">
        <v>431</v>
      </c>
      <c r="D24" s="7" t="s">
        <v>718</v>
      </c>
      <c r="E24" s="7" t="s">
        <v>67</v>
      </c>
    </row>
    <row r="25" spans="1:5" x14ac:dyDescent="0.25">
      <c r="A25" s="28" t="s">
        <v>480</v>
      </c>
      <c r="B25" s="28" t="s">
        <v>481</v>
      </c>
      <c r="C25" s="28" t="s">
        <v>431</v>
      </c>
      <c r="D25" s="7" t="s">
        <v>762</v>
      </c>
      <c r="E25" s="7" t="s">
        <v>67</v>
      </c>
    </row>
    <row r="26" spans="1:5" x14ac:dyDescent="0.25">
      <c r="A26" s="28" t="s">
        <v>482</v>
      </c>
      <c r="B26" s="28" t="s">
        <v>483</v>
      </c>
      <c r="C26" s="28" t="s">
        <v>431</v>
      </c>
      <c r="D26" s="7" t="s">
        <v>729</v>
      </c>
      <c r="E26" s="7" t="s">
        <v>67</v>
      </c>
    </row>
    <row r="27" spans="1:5" x14ac:dyDescent="0.25">
      <c r="A27" s="28" t="s">
        <v>484</v>
      </c>
      <c r="B27" s="28" t="s">
        <v>484</v>
      </c>
      <c r="C27" s="28" t="s">
        <v>431</v>
      </c>
      <c r="D27" s="7" t="s">
        <v>67</v>
      </c>
      <c r="E27" s="7" t="s">
        <v>67</v>
      </c>
    </row>
    <row r="28" spans="1:5" x14ac:dyDescent="0.25">
      <c r="A28" s="28" t="s">
        <v>485</v>
      </c>
      <c r="B28" s="28" t="s">
        <v>485</v>
      </c>
      <c r="C28" s="28" t="s">
        <v>431</v>
      </c>
      <c r="D28" s="7" t="s">
        <v>67</v>
      </c>
      <c r="E28" s="7" t="s">
        <v>67</v>
      </c>
    </row>
    <row r="29" spans="1:5" x14ac:dyDescent="0.25">
      <c r="A29" s="28" t="s">
        <v>486</v>
      </c>
      <c r="B29" s="28" t="s">
        <v>486</v>
      </c>
      <c r="C29" s="28" t="s">
        <v>431</v>
      </c>
      <c r="D29" s="7" t="s">
        <v>792</v>
      </c>
      <c r="E29" s="7" t="s">
        <v>67</v>
      </c>
    </row>
    <row r="30" spans="1:5" x14ac:dyDescent="0.25">
      <c r="A30" s="28" t="s">
        <v>487</v>
      </c>
      <c r="B30" s="28" t="s">
        <v>488</v>
      </c>
      <c r="C30" s="28" t="s">
        <v>431</v>
      </c>
      <c r="D30" s="7" t="s">
        <v>773</v>
      </c>
      <c r="E30" s="7" t="s">
        <v>692</v>
      </c>
    </row>
    <row r="31" spans="1:5" x14ac:dyDescent="0.25">
      <c r="A31" s="28" t="s">
        <v>489</v>
      </c>
      <c r="B31" s="28" t="s">
        <v>490</v>
      </c>
      <c r="C31" s="28" t="s">
        <v>431</v>
      </c>
      <c r="D31" s="7" t="s">
        <v>774</v>
      </c>
      <c r="E31" s="7" t="s">
        <v>67</v>
      </c>
    </row>
    <row r="32" spans="1:5" x14ac:dyDescent="0.25">
      <c r="A32" s="28" t="s">
        <v>493</v>
      </c>
      <c r="B32" s="28" t="s">
        <v>494</v>
      </c>
      <c r="C32" s="28" t="s">
        <v>431</v>
      </c>
      <c r="D32" s="7" t="s">
        <v>772</v>
      </c>
      <c r="E32" s="7" t="s">
        <v>685</v>
      </c>
    </row>
    <row r="33" spans="1:5" x14ac:dyDescent="0.25">
      <c r="A33" s="28" t="s">
        <v>495</v>
      </c>
      <c r="B33" s="28" t="s">
        <v>496</v>
      </c>
      <c r="C33" s="28" t="s">
        <v>431</v>
      </c>
      <c r="D33" s="7" t="s">
        <v>796</v>
      </c>
      <c r="E33" s="7" t="s">
        <v>67</v>
      </c>
    </row>
    <row r="34" spans="1:5" x14ac:dyDescent="0.25">
      <c r="A34" s="28" t="s">
        <v>497</v>
      </c>
      <c r="B34" s="28" t="s">
        <v>497</v>
      </c>
      <c r="C34" s="28" t="s">
        <v>431</v>
      </c>
      <c r="D34" s="7" t="s">
        <v>67</v>
      </c>
      <c r="E34" s="7" t="s">
        <v>67</v>
      </c>
    </row>
    <row r="35" spans="1:5" x14ac:dyDescent="0.25">
      <c r="A35" s="28" t="s">
        <v>500</v>
      </c>
      <c r="B35" s="28" t="s">
        <v>501</v>
      </c>
      <c r="C35" s="28" t="s">
        <v>431</v>
      </c>
      <c r="D35" s="7" t="s">
        <v>782</v>
      </c>
      <c r="E35" s="7" t="s">
        <v>67</v>
      </c>
    </row>
    <row r="36" spans="1:5" x14ac:dyDescent="0.25">
      <c r="A36" s="28" t="s">
        <v>502</v>
      </c>
      <c r="B36" s="28" t="s">
        <v>502</v>
      </c>
      <c r="C36" s="28" t="s">
        <v>431</v>
      </c>
      <c r="D36" s="7" t="s">
        <v>67</v>
      </c>
      <c r="E36" s="7" t="s">
        <v>67</v>
      </c>
    </row>
    <row r="37" spans="1:5" x14ac:dyDescent="0.25">
      <c r="A37" s="28" t="s">
        <v>503</v>
      </c>
      <c r="B37" s="28" t="s">
        <v>504</v>
      </c>
      <c r="C37" s="28" t="s">
        <v>431</v>
      </c>
      <c r="D37" s="7" t="s">
        <v>731</v>
      </c>
      <c r="E37" s="7" t="s">
        <v>67</v>
      </c>
    </row>
    <row r="38" spans="1:5" x14ac:dyDescent="0.25">
      <c r="A38" s="28" t="s">
        <v>505</v>
      </c>
      <c r="B38" s="28" t="s">
        <v>506</v>
      </c>
      <c r="C38" s="28" t="s">
        <v>431</v>
      </c>
      <c r="D38" s="7" t="s">
        <v>738</v>
      </c>
      <c r="E38" s="7" t="s">
        <v>67</v>
      </c>
    </row>
    <row r="39" spans="1:5" x14ac:dyDescent="0.25">
      <c r="A39" s="28" t="s">
        <v>507</v>
      </c>
      <c r="B39" s="28" t="s">
        <v>508</v>
      </c>
      <c r="C39" s="28" t="s">
        <v>431</v>
      </c>
      <c r="D39" s="7" t="s">
        <v>745</v>
      </c>
      <c r="E39" s="7" t="s">
        <v>67</v>
      </c>
    </row>
    <row r="40" spans="1:5" x14ac:dyDescent="0.25">
      <c r="A40" s="28" t="s">
        <v>509</v>
      </c>
      <c r="B40" s="28" t="s">
        <v>510</v>
      </c>
      <c r="C40" s="28" t="s">
        <v>431</v>
      </c>
      <c r="D40" s="7" t="s">
        <v>703</v>
      </c>
      <c r="E40" s="7" t="s">
        <v>687</v>
      </c>
    </row>
    <row r="41" spans="1:5" x14ac:dyDescent="0.25">
      <c r="A41" s="28" t="s">
        <v>511</v>
      </c>
      <c r="B41" s="28" t="s">
        <v>512</v>
      </c>
      <c r="C41" s="28" t="s">
        <v>431</v>
      </c>
      <c r="D41" s="7" t="s">
        <v>742</v>
      </c>
      <c r="E41" s="7" t="s">
        <v>67</v>
      </c>
    </row>
    <row r="42" spans="1:5" x14ac:dyDescent="0.25">
      <c r="A42" s="28" t="s">
        <v>515</v>
      </c>
      <c r="B42" s="28" t="s">
        <v>516</v>
      </c>
      <c r="C42" s="28" t="s">
        <v>431</v>
      </c>
      <c r="D42" s="7" t="s">
        <v>711</v>
      </c>
      <c r="E42" s="7" t="s">
        <v>128</v>
      </c>
    </row>
    <row r="43" spans="1:5" x14ac:dyDescent="0.25">
      <c r="A43" s="28" t="s">
        <v>517</v>
      </c>
      <c r="B43" s="28" t="s">
        <v>518</v>
      </c>
      <c r="C43" s="28" t="s">
        <v>431</v>
      </c>
      <c r="D43" s="7" t="s">
        <v>744</v>
      </c>
      <c r="E43" s="7" t="s">
        <v>67</v>
      </c>
    </row>
    <row r="44" spans="1:5" x14ac:dyDescent="0.25">
      <c r="A44" s="28" t="s">
        <v>519</v>
      </c>
      <c r="B44" s="28" t="s">
        <v>520</v>
      </c>
      <c r="C44" s="28" t="s">
        <v>431</v>
      </c>
      <c r="D44" s="7" t="s">
        <v>701</v>
      </c>
      <c r="E44" s="7" t="s">
        <v>67</v>
      </c>
    </row>
    <row r="45" spans="1:5" x14ac:dyDescent="0.25">
      <c r="A45" s="28" t="s">
        <v>521</v>
      </c>
      <c r="B45" s="28" t="s">
        <v>522</v>
      </c>
      <c r="C45" s="28" t="s">
        <v>431</v>
      </c>
      <c r="D45" s="7" t="s">
        <v>714</v>
      </c>
      <c r="E45" s="7" t="s">
        <v>67</v>
      </c>
    </row>
    <row r="46" spans="1:5" x14ac:dyDescent="0.25">
      <c r="A46" s="28" t="s">
        <v>523</v>
      </c>
      <c r="B46" s="28" t="s">
        <v>524</v>
      </c>
      <c r="C46" s="28" t="s">
        <v>431</v>
      </c>
      <c r="D46" s="7" t="s">
        <v>777</v>
      </c>
      <c r="E46" s="7" t="s">
        <v>67</v>
      </c>
    </row>
    <row r="47" spans="1:5" x14ac:dyDescent="0.25">
      <c r="A47" s="28" t="s">
        <v>525</v>
      </c>
      <c r="B47" s="28" t="s">
        <v>395</v>
      </c>
      <c r="C47" s="28" t="s">
        <v>431</v>
      </c>
      <c r="D47" s="7" t="s">
        <v>394</v>
      </c>
      <c r="E47" s="7" t="s">
        <v>67</v>
      </c>
    </row>
    <row r="48" spans="1:5" x14ac:dyDescent="0.25">
      <c r="A48" s="28" t="s">
        <v>526</v>
      </c>
      <c r="B48" s="28" t="s">
        <v>526</v>
      </c>
      <c r="C48" s="28" t="s">
        <v>431</v>
      </c>
      <c r="D48" s="7" t="s">
        <v>67</v>
      </c>
      <c r="E48" s="7" t="s">
        <v>67</v>
      </c>
    </row>
    <row r="49" spans="1:5" x14ac:dyDescent="0.25">
      <c r="A49" s="28" t="s">
        <v>527</v>
      </c>
      <c r="B49" s="28" t="s">
        <v>528</v>
      </c>
      <c r="C49" s="28" t="s">
        <v>431</v>
      </c>
      <c r="D49" s="7" t="s">
        <v>776</v>
      </c>
      <c r="E49" s="7" t="s">
        <v>67</v>
      </c>
    </row>
    <row r="50" spans="1:5" x14ac:dyDescent="0.25">
      <c r="A50" s="28" t="s">
        <v>529</v>
      </c>
      <c r="B50" s="28" t="s">
        <v>530</v>
      </c>
      <c r="C50" s="28" t="s">
        <v>431</v>
      </c>
      <c r="D50" s="7" t="s">
        <v>712</v>
      </c>
      <c r="E50" s="7" t="s">
        <v>67</v>
      </c>
    </row>
    <row r="51" spans="1:5" x14ac:dyDescent="0.25">
      <c r="A51" s="28" t="s">
        <v>531</v>
      </c>
      <c r="B51" s="28" t="s">
        <v>532</v>
      </c>
      <c r="C51" s="28" t="s">
        <v>431</v>
      </c>
      <c r="D51" s="7" t="s">
        <v>757</v>
      </c>
      <c r="E51" s="7" t="s">
        <v>163</v>
      </c>
    </row>
    <row r="52" spans="1:5" x14ac:dyDescent="0.25">
      <c r="A52" s="28" t="s">
        <v>533</v>
      </c>
      <c r="B52" s="28" t="s">
        <v>534</v>
      </c>
      <c r="C52" s="28" t="s">
        <v>431</v>
      </c>
      <c r="D52" s="7" t="s">
        <v>771</v>
      </c>
      <c r="E52" s="7" t="s">
        <v>67</v>
      </c>
    </row>
    <row r="53" spans="1:5" x14ac:dyDescent="0.25">
      <c r="A53" s="28" t="s">
        <v>535</v>
      </c>
      <c r="B53" s="28" t="s">
        <v>536</v>
      </c>
      <c r="C53" s="28" t="s">
        <v>431</v>
      </c>
      <c r="D53" s="7" t="s">
        <v>721</v>
      </c>
      <c r="E53" s="7" t="s">
        <v>67</v>
      </c>
    </row>
    <row r="54" spans="1:5" x14ac:dyDescent="0.25">
      <c r="A54" s="28" t="s">
        <v>537</v>
      </c>
      <c r="B54" s="28" t="s">
        <v>278</v>
      </c>
      <c r="C54" s="28" t="s">
        <v>431</v>
      </c>
      <c r="D54" s="7" t="s">
        <v>277</v>
      </c>
      <c r="E54" s="7" t="s">
        <v>67</v>
      </c>
    </row>
    <row r="55" spans="1:5" x14ac:dyDescent="0.25">
      <c r="A55" s="28" t="s">
        <v>538</v>
      </c>
      <c r="B55" s="28" t="s">
        <v>539</v>
      </c>
      <c r="C55" s="28" t="s">
        <v>431</v>
      </c>
      <c r="D55" s="7" t="s">
        <v>702</v>
      </c>
      <c r="E55" s="7" t="s">
        <v>67</v>
      </c>
    </row>
    <row r="56" spans="1:5" x14ac:dyDescent="0.25">
      <c r="A56" s="28" t="s">
        <v>540</v>
      </c>
      <c r="B56" s="28" t="s">
        <v>541</v>
      </c>
      <c r="C56" s="28" t="s">
        <v>431</v>
      </c>
      <c r="D56" s="7" t="s">
        <v>768</v>
      </c>
      <c r="E56" s="7" t="s">
        <v>67</v>
      </c>
    </row>
    <row r="57" spans="1:5" x14ac:dyDescent="0.25">
      <c r="A57" s="28" t="s">
        <v>542</v>
      </c>
      <c r="B57" s="28" t="s">
        <v>542</v>
      </c>
      <c r="C57" s="28" t="s">
        <v>431</v>
      </c>
      <c r="D57" s="7" t="s">
        <v>67</v>
      </c>
      <c r="E57" s="7" t="s">
        <v>67</v>
      </c>
    </row>
    <row r="58" spans="1:5" x14ac:dyDescent="0.25">
      <c r="A58" s="28" t="s">
        <v>543</v>
      </c>
      <c r="B58" s="28" t="s">
        <v>543</v>
      </c>
      <c r="C58" s="28" t="s">
        <v>431</v>
      </c>
      <c r="D58" s="7" t="s">
        <v>794</v>
      </c>
      <c r="E58" s="7" t="s">
        <v>694</v>
      </c>
    </row>
    <row r="59" spans="1:5" x14ac:dyDescent="0.25">
      <c r="A59" s="28" t="s">
        <v>544</v>
      </c>
      <c r="B59" s="28" t="s">
        <v>488</v>
      </c>
      <c r="C59" s="28" t="s">
        <v>431</v>
      </c>
      <c r="D59" s="7" t="s">
        <v>773</v>
      </c>
      <c r="E59" s="7" t="s">
        <v>692</v>
      </c>
    </row>
    <row r="60" spans="1:5" x14ac:dyDescent="0.25">
      <c r="A60" s="28" t="s">
        <v>545</v>
      </c>
      <c r="B60" s="28" t="s">
        <v>546</v>
      </c>
      <c r="C60" s="28" t="s">
        <v>431</v>
      </c>
      <c r="D60" s="7" t="s">
        <v>764</v>
      </c>
      <c r="E60" s="7" t="s">
        <v>67</v>
      </c>
    </row>
    <row r="61" spans="1:5" x14ac:dyDescent="0.25">
      <c r="A61" s="28" t="s">
        <v>547</v>
      </c>
      <c r="B61" s="28" t="s">
        <v>548</v>
      </c>
      <c r="C61" s="28" t="s">
        <v>431</v>
      </c>
      <c r="D61" s="7" t="s">
        <v>722</v>
      </c>
      <c r="E61" s="7" t="s">
        <v>688</v>
      </c>
    </row>
    <row r="62" spans="1:5" x14ac:dyDescent="0.25">
      <c r="A62" s="28" t="s">
        <v>549</v>
      </c>
      <c r="B62" s="28" t="s">
        <v>522</v>
      </c>
      <c r="C62" s="28" t="s">
        <v>431</v>
      </c>
      <c r="D62" s="7" t="s">
        <v>714</v>
      </c>
      <c r="E62" s="7" t="s">
        <v>685</v>
      </c>
    </row>
    <row r="63" spans="1:5" x14ac:dyDescent="0.25">
      <c r="A63" s="28" t="s">
        <v>550</v>
      </c>
      <c r="B63" s="28" t="s">
        <v>550</v>
      </c>
      <c r="C63" s="28" t="s">
        <v>431</v>
      </c>
      <c r="D63" s="7" t="s">
        <v>67</v>
      </c>
      <c r="E63" s="7" t="s">
        <v>67</v>
      </c>
    </row>
    <row r="64" spans="1:5" x14ac:dyDescent="0.25">
      <c r="A64" s="28" t="s">
        <v>551</v>
      </c>
      <c r="B64" s="28" t="s">
        <v>552</v>
      </c>
      <c r="C64" s="28" t="s">
        <v>431</v>
      </c>
      <c r="D64" s="7" t="s">
        <v>737</v>
      </c>
      <c r="E64" s="7" t="s">
        <v>67</v>
      </c>
    </row>
    <row r="65" spans="1:5" x14ac:dyDescent="0.25">
      <c r="A65" s="28" t="s">
        <v>553</v>
      </c>
      <c r="B65" s="28" t="s">
        <v>553</v>
      </c>
      <c r="C65" s="28" t="s">
        <v>431</v>
      </c>
      <c r="D65" s="7" t="s">
        <v>67</v>
      </c>
      <c r="E65" s="7" t="s">
        <v>67</v>
      </c>
    </row>
    <row r="66" spans="1:5" x14ac:dyDescent="0.25">
      <c r="A66" s="28" t="s">
        <v>554</v>
      </c>
      <c r="B66" s="28" t="s">
        <v>512</v>
      </c>
      <c r="C66" s="28" t="s">
        <v>431</v>
      </c>
      <c r="D66" s="7" t="s">
        <v>742</v>
      </c>
      <c r="E66" s="7" t="s">
        <v>67</v>
      </c>
    </row>
    <row r="67" spans="1:5" x14ac:dyDescent="0.25">
      <c r="A67" s="28" t="s">
        <v>555</v>
      </c>
      <c r="B67" s="28" t="s">
        <v>556</v>
      </c>
      <c r="C67" s="28" t="s">
        <v>431</v>
      </c>
      <c r="D67" s="7" t="s">
        <v>713</v>
      </c>
      <c r="E67" s="7" t="s">
        <v>67</v>
      </c>
    </row>
    <row r="68" spans="1:5" x14ac:dyDescent="0.25">
      <c r="A68" s="28" t="s">
        <v>557</v>
      </c>
      <c r="B68" s="28" t="s">
        <v>558</v>
      </c>
      <c r="C68" s="28" t="s">
        <v>431</v>
      </c>
      <c r="D68" s="7" t="s">
        <v>783</v>
      </c>
      <c r="E68" s="7" t="s">
        <v>67</v>
      </c>
    </row>
    <row r="69" spans="1:5" x14ac:dyDescent="0.25">
      <c r="A69" s="28" t="s">
        <v>559</v>
      </c>
      <c r="B69" s="28" t="s">
        <v>475</v>
      </c>
      <c r="C69" s="28" t="s">
        <v>431</v>
      </c>
      <c r="D69" s="7" t="s">
        <v>739</v>
      </c>
      <c r="E69" s="7" t="s">
        <v>67</v>
      </c>
    </row>
    <row r="70" spans="1:5" x14ac:dyDescent="0.25">
      <c r="A70" s="28" t="s">
        <v>560</v>
      </c>
      <c r="B70" s="28" t="s">
        <v>561</v>
      </c>
      <c r="C70" s="28" t="s">
        <v>431</v>
      </c>
      <c r="D70" s="7" t="s">
        <v>767</v>
      </c>
      <c r="E70" s="7" t="s">
        <v>163</v>
      </c>
    </row>
    <row r="71" spans="1:5" x14ac:dyDescent="0.25">
      <c r="A71" s="28" t="s">
        <v>562</v>
      </c>
      <c r="B71" s="28" t="s">
        <v>563</v>
      </c>
      <c r="C71" s="28" t="s">
        <v>431</v>
      </c>
      <c r="D71" s="7" t="s">
        <v>787</v>
      </c>
      <c r="E71" s="7" t="s">
        <v>67</v>
      </c>
    </row>
    <row r="72" spans="1:5" x14ac:dyDescent="0.25">
      <c r="A72" s="28" t="s">
        <v>564</v>
      </c>
      <c r="B72" s="28" t="s">
        <v>565</v>
      </c>
      <c r="C72" s="28" t="s">
        <v>431</v>
      </c>
      <c r="D72" s="7" t="s">
        <v>759</v>
      </c>
      <c r="E72" s="7" t="s">
        <v>67</v>
      </c>
    </row>
    <row r="73" spans="1:5" x14ac:dyDescent="0.25">
      <c r="A73" s="28" t="s">
        <v>566</v>
      </c>
      <c r="B73" s="28" t="s">
        <v>566</v>
      </c>
      <c r="C73" s="28" t="s">
        <v>431</v>
      </c>
      <c r="D73" s="7" t="s">
        <v>67</v>
      </c>
      <c r="E73" s="7" t="s">
        <v>67</v>
      </c>
    </row>
    <row r="74" spans="1:5" x14ac:dyDescent="0.25">
      <c r="A74" s="28" t="s">
        <v>567</v>
      </c>
      <c r="B74" s="28" t="s">
        <v>541</v>
      </c>
      <c r="C74" s="28" t="s">
        <v>431</v>
      </c>
      <c r="D74" s="7" t="s">
        <v>768</v>
      </c>
      <c r="E74" s="7" t="s">
        <v>67</v>
      </c>
    </row>
    <row r="75" spans="1:5" x14ac:dyDescent="0.25">
      <c r="A75" s="28" t="s">
        <v>568</v>
      </c>
      <c r="B75" s="28" t="s">
        <v>568</v>
      </c>
      <c r="C75" s="28" t="s">
        <v>431</v>
      </c>
      <c r="D75" s="7" t="s">
        <v>67</v>
      </c>
      <c r="E75" s="7" t="s">
        <v>67</v>
      </c>
    </row>
    <row r="76" spans="1:5" x14ac:dyDescent="0.25">
      <c r="A76" s="28" t="s">
        <v>569</v>
      </c>
      <c r="B76" s="28" t="s">
        <v>570</v>
      </c>
      <c r="C76" s="28" t="s">
        <v>431</v>
      </c>
      <c r="D76" s="7" t="s">
        <v>715</v>
      </c>
      <c r="E76" s="7" t="s">
        <v>67</v>
      </c>
    </row>
    <row r="77" spans="1:5" x14ac:dyDescent="0.25">
      <c r="A77" s="28" t="s">
        <v>571</v>
      </c>
      <c r="B77" s="28" t="s">
        <v>571</v>
      </c>
      <c r="C77" s="28" t="s">
        <v>431</v>
      </c>
      <c r="D77" s="7" t="s">
        <v>67</v>
      </c>
      <c r="E77" s="7" t="s">
        <v>67</v>
      </c>
    </row>
    <row r="78" spans="1:5" x14ac:dyDescent="0.25">
      <c r="A78" s="28" t="s">
        <v>572</v>
      </c>
      <c r="B78" s="28" t="s">
        <v>573</v>
      </c>
      <c r="C78" s="28" t="s">
        <v>431</v>
      </c>
      <c r="D78" s="7" t="s">
        <v>747</v>
      </c>
      <c r="E78" s="7" t="s">
        <v>67</v>
      </c>
    </row>
    <row r="79" spans="1:5" x14ac:dyDescent="0.25">
      <c r="A79" s="28" t="s">
        <v>574</v>
      </c>
      <c r="B79" s="28" t="s">
        <v>574</v>
      </c>
      <c r="C79" s="28" t="s">
        <v>431</v>
      </c>
      <c r="D79" s="7" t="s">
        <v>67</v>
      </c>
      <c r="E79" s="7" t="s">
        <v>67</v>
      </c>
    </row>
    <row r="80" spans="1:5" x14ac:dyDescent="0.25">
      <c r="A80" s="28" t="s">
        <v>575</v>
      </c>
      <c r="B80" s="28" t="s">
        <v>576</v>
      </c>
      <c r="C80" s="28" t="s">
        <v>431</v>
      </c>
      <c r="D80" s="7" t="s">
        <v>795</v>
      </c>
      <c r="E80" s="7" t="s">
        <v>67</v>
      </c>
    </row>
    <row r="81" spans="1:5" x14ac:dyDescent="0.25">
      <c r="A81" s="28" t="s">
        <v>577</v>
      </c>
      <c r="B81" s="28" t="s">
        <v>578</v>
      </c>
      <c r="C81" s="28" t="s">
        <v>431</v>
      </c>
      <c r="D81" s="7" t="s">
        <v>740</v>
      </c>
      <c r="E81" s="7" t="s">
        <v>67</v>
      </c>
    </row>
    <row r="82" spans="1:5" x14ac:dyDescent="0.25">
      <c r="A82" s="28" t="s">
        <v>581</v>
      </c>
      <c r="B82" s="28" t="s">
        <v>582</v>
      </c>
      <c r="C82" s="28" t="s">
        <v>431</v>
      </c>
      <c r="D82" s="7" t="s">
        <v>784</v>
      </c>
      <c r="E82" s="7" t="s">
        <v>67</v>
      </c>
    </row>
    <row r="83" spans="1:5" x14ac:dyDescent="0.25">
      <c r="A83" s="28" t="s">
        <v>583</v>
      </c>
      <c r="B83" s="28" t="s">
        <v>584</v>
      </c>
      <c r="C83" s="28" t="s">
        <v>431</v>
      </c>
      <c r="D83" s="7" t="s">
        <v>743</v>
      </c>
      <c r="E83" s="7" t="s">
        <v>67</v>
      </c>
    </row>
    <row r="84" spans="1:5" x14ac:dyDescent="0.25">
      <c r="A84" s="28" t="s">
        <v>585</v>
      </c>
      <c r="B84" s="28" t="s">
        <v>586</v>
      </c>
      <c r="C84" s="28" t="s">
        <v>431</v>
      </c>
      <c r="D84" s="7" t="s">
        <v>735</v>
      </c>
      <c r="E84" s="7" t="s">
        <v>67</v>
      </c>
    </row>
    <row r="85" spans="1:5" x14ac:dyDescent="0.25">
      <c r="A85" s="28" t="s">
        <v>587</v>
      </c>
      <c r="B85" s="28" t="s">
        <v>588</v>
      </c>
      <c r="C85" s="28" t="s">
        <v>431</v>
      </c>
      <c r="D85" s="7" t="s">
        <v>769</v>
      </c>
      <c r="E85" s="7" t="s">
        <v>67</v>
      </c>
    </row>
    <row r="86" spans="1:5" x14ac:dyDescent="0.25">
      <c r="A86" s="28" t="s">
        <v>589</v>
      </c>
      <c r="B86" s="28" t="s">
        <v>590</v>
      </c>
      <c r="C86" s="28" t="s">
        <v>431</v>
      </c>
      <c r="D86" s="7" t="s">
        <v>717</v>
      </c>
      <c r="E86" s="7" t="s">
        <v>67</v>
      </c>
    </row>
    <row r="87" spans="1:5" x14ac:dyDescent="0.25">
      <c r="A87" s="28" t="s">
        <v>591</v>
      </c>
      <c r="B87" s="28" t="s">
        <v>592</v>
      </c>
      <c r="C87" s="28" t="s">
        <v>431</v>
      </c>
      <c r="D87" s="7" t="s">
        <v>746</v>
      </c>
      <c r="E87" s="7" t="s">
        <v>67</v>
      </c>
    </row>
    <row r="88" spans="1:5" x14ac:dyDescent="0.25">
      <c r="A88" s="28" t="s">
        <v>593</v>
      </c>
      <c r="B88" s="28" t="s">
        <v>594</v>
      </c>
      <c r="C88" s="28" t="s">
        <v>431</v>
      </c>
      <c r="D88" s="7" t="s">
        <v>704</v>
      </c>
      <c r="E88" s="7" t="s">
        <v>67</v>
      </c>
    </row>
    <row r="89" spans="1:5" x14ac:dyDescent="0.25">
      <c r="A89" s="28" t="s">
        <v>595</v>
      </c>
      <c r="B89" s="28" t="s">
        <v>596</v>
      </c>
      <c r="C89" s="28" t="s">
        <v>431</v>
      </c>
      <c r="D89" s="7" t="s">
        <v>765</v>
      </c>
      <c r="E89" s="7" t="s">
        <v>67</v>
      </c>
    </row>
    <row r="90" spans="1:5" x14ac:dyDescent="0.25">
      <c r="A90" s="28" t="s">
        <v>597</v>
      </c>
      <c r="B90" s="28" t="s">
        <v>598</v>
      </c>
      <c r="C90" s="28" t="s">
        <v>431</v>
      </c>
      <c r="D90" s="7" t="s">
        <v>788</v>
      </c>
      <c r="E90" s="7" t="s">
        <v>67</v>
      </c>
    </row>
    <row r="91" spans="1:5" x14ac:dyDescent="0.25">
      <c r="A91" s="28" t="s">
        <v>599</v>
      </c>
      <c r="B91" s="28" t="s">
        <v>600</v>
      </c>
      <c r="C91" s="28" t="s">
        <v>431</v>
      </c>
      <c r="D91" s="7" t="s">
        <v>761</v>
      </c>
      <c r="E91" s="7" t="s">
        <v>67</v>
      </c>
    </row>
    <row r="92" spans="1:5" x14ac:dyDescent="0.25">
      <c r="A92" s="28" t="s">
        <v>601</v>
      </c>
      <c r="B92" s="28" t="s">
        <v>602</v>
      </c>
      <c r="C92" s="28" t="s">
        <v>431</v>
      </c>
      <c r="D92" s="7" t="s">
        <v>716</v>
      </c>
      <c r="E92" s="7" t="s">
        <v>686</v>
      </c>
    </row>
    <row r="93" spans="1:5" x14ac:dyDescent="0.25">
      <c r="A93" s="28" t="s">
        <v>603</v>
      </c>
      <c r="B93" s="28" t="s">
        <v>604</v>
      </c>
      <c r="C93" s="28" t="s">
        <v>431</v>
      </c>
      <c r="D93" s="7" t="s">
        <v>755</v>
      </c>
      <c r="E93" s="7" t="s">
        <v>67</v>
      </c>
    </row>
    <row r="94" spans="1:5" x14ac:dyDescent="0.25">
      <c r="A94" s="28" t="s">
        <v>605</v>
      </c>
      <c r="B94" s="28" t="s">
        <v>605</v>
      </c>
      <c r="C94" s="28" t="s">
        <v>431</v>
      </c>
      <c r="D94" s="7" t="s">
        <v>67</v>
      </c>
      <c r="E94" s="7" t="s">
        <v>67</v>
      </c>
    </row>
    <row r="95" spans="1:5" x14ac:dyDescent="0.25">
      <c r="A95" s="28" t="s">
        <v>606</v>
      </c>
      <c r="B95" s="28" t="s">
        <v>539</v>
      </c>
      <c r="C95" s="28" t="s">
        <v>431</v>
      </c>
      <c r="D95" s="7" t="s">
        <v>702</v>
      </c>
      <c r="E95" s="7" t="s">
        <v>67</v>
      </c>
    </row>
    <row r="96" spans="1:5" x14ac:dyDescent="0.25">
      <c r="A96" s="28" t="s">
        <v>607</v>
      </c>
      <c r="B96" s="28" t="s">
        <v>608</v>
      </c>
      <c r="C96" s="28" t="s">
        <v>431</v>
      </c>
      <c r="D96" s="7" t="s">
        <v>697</v>
      </c>
      <c r="E96" s="7" t="s">
        <v>227</v>
      </c>
    </row>
    <row r="97" spans="1:5" x14ac:dyDescent="0.25">
      <c r="A97" s="28" t="s">
        <v>609</v>
      </c>
      <c r="B97" s="28" t="s">
        <v>610</v>
      </c>
      <c r="C97" s="28" t="s">
        <v>431</v>
      </c>
      <c r="D97" s="7" t="s">
        <v>734</v>
      </c>
      <c r="E97" s="7" t="s">
        <v>67</v>
      </c>
    </row>
    <row r="98" spans="1:5" x14ac:dyDescent="0.25">
      <c r="A98" s="28" t="s">
        <v>611</v>
      </c>
      <c r="B98" s="28" t="s">
        <v>473</v>
      </c>
      <c r="C98" s="28" t="s">
        <v>431</v>
      </c>
      <c r="D98" s="7" t="s">
        <v>723</v>
      </c>
      <c r="E98" s="7" t="s">
        <v>67</v>
      </c>
    </row>
    <row r="99" spans="1:5" x14ac:dyDescent="0.25">
      <c r="A99" s="28" t="s">
        <v>612</v>
      </c>
      <c r="B99" s="28" t="s">
        <v>612</v>
      </c>
      <c r="C99" s="28" t="s">
        <v>431</v>
      </c>
      <c r="D99" s="7" t="s">
        <v>67</v>
      </c>
      <c r="E99" s="7" t="s">
        <v>691</v>
      </c>
    </row>
    <row r="100" spans="1:5" x14ac:dyDescent="0.25">
      <c r="A100" s="28" t="s">
        <v>614</v>
      </c>
      <c r="B100" s="28" t="s">
        <v>504</v>
      </c>
      <c r="C100" s="28" t="s">
        <v>431</v>
      </c>
      <c r="D100" s="7" t="s">
        <v>731</v>
      </c>
      <c r="E100" s="7" t="s">
        <v>67</v>
      </c>
    </row>
    <row r="101" spans="1:5" x14ac:dyDescent="0.25">
      <c r="A101" s="28" t="s">
        <v>615</v>
      </c>
      <c r="B101" s="28" t="s">
        <v>586</v>
      </c>
      <c r="C101" s="28" t="s">
        <v>431</v>
      </c>
      <c r="D101" s="7" t="s">
        <v>735</v>
      </c>
      <c r="E101" s="7" t="s">
        <v>67</v>
      </c>
    </row>
    <row r="102" spans="1:5" x14ac:dyDescent="0.25">
      <c r="A102" s="28" t="s">
        <v>616</v>
      </c>
      <c r="B102" s="28" t="s">
        <v>617</v>
      </c>
      <c r="C102" s="28" t="s">
        <v>431</v>
      </c>
      <c r="D102" s="7" t="s">
        <v>708</v>
      </c>
      <c r="E102" s="7" t="s">
        <v>67</v>
      </c>
    </row>
    <row r="103" spans="1:5" x14ac:dyDescent="0.25">
      <c r="A103" s="28" t="s">
        <v>618</v>
      </c>
      <c r="B103" s="28" t="s">
        <v>619</v>
      </c>
      <c r="C103" s="28" t="s">
        <v>431</v>
      </c>
      <c r="D103" s="7" t="s">
        <v>719</v>
      </c>
      <c r="E103" s="7" t="s">
        <v>111</v>
      </c>
    </row>
    <row r="104" spans="1:5" x14ac:dyDescent="0.25">
      <c r="A104" s="28" t="s">
        <v>620</v>
      </c>
      <c r="B104" s="28" t="s">
        <v>620</v>
      </c>
      <c r="C104" s="28" t="s">
        <v>431</v>
      </c>
      <c r="D104" s="7" t="s">
        <v>67</v>
      </c>
      <c r="E104" s="7" t="s">
        <v>67</v>
      </c>
    </row>
    <row r="105" spans="1:5" x14ac:dyDescent="0.25">
      <c r="A105" s="28" t="s">
        <v>621</v>
      </c>
      <c r="B105" s="28" t="s">
        <v>622</v>
      </c>
      <c r="C105" s="28" t="s">
        <v>431</v>
      </c>
      <c r="D105" s="7" t="s">
        <v>750</v>
      </c>
      <c r="E105" s="7" t="s">
        <v>67</v>
      </c>
    </row>
    <row r="106" spans="1:5" x14ac:dyDescent="0.25">
      <c r="A106" s="28" t="s">
        <v>623</v>
      </c>
      <c r="B106" s="28" t="s">
        <v>623</v>
      </c>
      <c r="C106" s="28" t="s">
        <v>431</v>
      </c>
      <c r="D106" s="7" t="s">
        <v>710</v>
      </c>
      <c r="E106" s="7" t="s">
        <v>67</v>
      </c>
    </row>
    <row r="107" spans="1:5" x14ac:dyDescent="0.25">
      <c r="A107" s="28" t="s">
        <v>624</v>
      </c>
      <c r="B107" s="28" t="s">
        <v>445</v>
      </c>
      <c r="C107" s="28" t="s">
        <v>431</v>
      </c>
      <c r="D107" s="7" t="s">
        <v>763</v>
      </c>
      <c r="E107" s="7" t="s">
        <v>687</v>
      </c>
    </row>
    <row r="108" spans="1:5" x14ac:dyDescent="0.25">
      <c r="A108" s="28" t="s">
        <v>625</v>
      </c>
      <c r="B108" s="28" t="s">
        <v>626</v>
      </c>
      <c r="C108" s="28" t="s">
        <v>431</v>
      </c>
      <c r="D108" s="7" t="s">
        <v>778</v>
      </c>
      <c r="E108" s="7" t="s">
        <v>67</v>
      </c>
    </row>
    <row r="109" spans="1:5" x14ac:dyDescent="0.25">
      <c r="A109" s="28" t="s">
        <v>627</v>
      </c>
      <c r="B109" s="28" t="s">
        <v>628</v>
      </c>
      <c r="C109" s="28" t="s">
        <v>431</v>
      </c>
      <c r="D109" s="7" t="s">
        <v>756</v>
      </c>
      <c r="E109" s="7" t="s">
        <v>67</v>
      </c>
    </row>
    <row r="110" spans="1:5" x14ac:dyDescent="0.25">
      <c r="A110" s="28" t="s">
        <v>629</v>
      </c>
      <c r="B110" s="28" t="s">
        <v>629</v>
      </c>
      <c r="C110" s="28" t="s">
        <v>431</v>
      </c>
      <c r="D110" s="7" t="s">
        <v>67</v>
      </c>
      <c r="E110" s="7" t="s">
        <v>67</v>
      </c>
    </row>
    <row r="111" spans="1:5" x14ac:dyDescent="0.25">
      <c r="A111" s="28" t="s">
        <v>630</v>
      </c>
      <c r="B111" s="28" t="s">
        <v>619</v>
      </c>
      <c r="C111" s="28" t="s">
        <v>431</v>
      </c>
      <c r="D111" s="7" t="s">
        <v>719</v>
      </c>
      <c r="E111" s="7" t="s">
        <v>111</v>
      </c>
    </row>
    <row r="112" spans="1:5" x14ac:dyDescent="0.25">
      <c r="A112" s="28" t="s">
        <v>631</v>
      </c>
      <c r="B112" s="28" t="s">
        <v>632</v>
      </c>
      <c r="C112" s="28" t="s">
        <v>431</v>
      </c>
      <c r="D112" s="7" t="s">
        <v>786</v>
      </c>
      <c r="E112" s="7" t="s">
        <v>67</v>
      </c>
    </row>
    <row r="113" spans="1:5" x14ac:dyDescent="0.25">
      <c r="A113" s="28" t="s">
        <v>633</v>
      </c>
      <c r="B113" s="28" t="s">
        <v>518</v>
      </c>
      <c r="C113" s="28" t="s">
        <v>431</v>
      </c>
      <c r="D113" s="7" t="s">
        <v>744</v>
      </c>
      <c r="E113" s="7" t="s">
        <v>67</v>
      </c>
    </row>
    <row r="114" spans="1:5" x14ac:dyDescent="0.25">
      <c r="A114" s="28" t="s">
        <v>634</v>
      </c>
      <c r="B114" s="28" t="s">
        <v>635</v>
      </c>
      <c r="C114" s="28" t="s">
        <v>431</v>
      </c>
      <c r="D114" s="7" t="s">
        <v>789</v>
      </c>
      <c r="E114" s="7" t="s">
        <v>67</v>
      </c>
    </row>
    <row r="115" spans="1:5" x14ac:dyDescent="0.25">
      <c r="A115" s="28" t="s">
        <v>636</v>
      </c>
      <c r="B115" s="28" t="s">
        <v>490</v>
      </c>
      <c r="C115" s="28" t="s">
        <v>431</v>
      </c>
      <c r="D115" s="7" t="s">
        <v>774</v>
      </c>
      <c r="E115" s="7" t="s">
        <v>67</v>
      </c>
    </row>
    <row r="116" spans="1:5" x14ac:dyDescent="0.25">
      <c r="A116" s="28" t="s">
        <v>637</v>
      </c>
      <c r="B116" s="28" t="s">
        <v>638</v>
      </c>
      <c r="C116" s="28" t="s">
        <v>431</v>
      </c>
      <c r="D116" s="7" t="s">
        <v>726</v>
      </c>
      <c r="E116" s="7" t="s">
        <v>67</v>
      </c>
    </row>
    <row r="117" spans="1:5" x14ac:dyDescent="0.25">
      <c r="A117" s="28" t="s">
        <v>639</v>
      </c>
      <c r="B117" s="28" t="s">
        <v>639</v>
      </c>
      <c r="C117" s="28" t="s">
        <v>431</v>
      </c>
      <c r="D117" s="7" t="s">
        <v>67</v>
      </c>
      <c r="E117" s="7" t="s">
        <v>67</v>
      </c>
    </row>
    <row r="118" spans="1:5" x14ac:dyDescent="0.25">
      <c r="A118" s="28" t="s">
        <v>640</v>
      </c>
      <c r="B118" s="28" t="s">
        <v>641</v>
      </c>
      <c r="C118" s="28" t="s">
        <v>431</v>
      </c>
      <c r="D118" s="7" t="s">
        <v>698</v>
      </c>
      <c r="E118" s="7" t="s">
        <v>227</v>
      </c>
    </row>
    <row r="119" spans="1:5" x14ac:dyDescent="0.25">
      <c r="A119" s="28" t="s">
        <v>642</v>
      </c>
      <c r="B119" s="28" t="s">
        <v>643</v>
      </c>
      <c r="C119" s="28" t="s">
        <v>431</v>
      </c>
      <c r="D119" s="7" t="s">
        <v>758</v>
      </c>
      <c r="E119" s="7" t="s">
        <v>685</v>
      </c>
    </row>
    <row r="120" spans="1:5" x14ac:dyDescent="0.25">
      <c r="A120" s="28" t="s">
        <v>644</v>
      </c>
      <c r="B120" s="28" t="s">
        <v>645</v>
      </c>
      <c r="C120" s="28" t="s">
        <v>431</v>
      </c>
      <c r="D120" s="7" t="s">
        <v>751</v>
      </c>
      <c r="E120" s="7" t="s">
        <v>67</v>
      </c>
    </row>
    <row r="121" spans="1:5" x14ac:dyDescent="0.25">
      <c r="A121" s="28" t="s">
        <v>646</v>
      </c>
      <c r="B121" s="28" t="s">
        <v>647</v>
      </c>
      <c r="C121" s="28" t="s">
        <v>431</v>
      </c>
      <c r="D121" s="7" t="s">
        <v>706</v>
      </c>
      <c r="E121" s="7" t="s">
        <v>690</v>
      </c>
    </row>
    <row r="122" spans="1:5" x14ac:dyDescent="0.25">
      <c r="A122" s="28" t="s">
        <v>648</v>
      </c>
      <c r="B122" s="28" t="s">
        <v>510</v>
      </c>
      <c r="C122" s="28" t="s">
        <v>431</v>
      </c>
      <c r="D122" s="7" t="s">
        <v>703</v>
      </c>
      <c r="E122" s="7" t="s">
        <v>687</v>
      </c>
    </row>
    <row r="123" spans="1:5" x14ac:dyDescent="0.25">
      <c r="A123" s="28" t="s">
        <v>649</v>
      </c>
      <c r="B123" s="28" t="s">
        <v>649</v>
      </c>
      <c r="C123" s="28" t="s">
        <v>431</v>
      </c>
      <c r="D123" s="7" t="s">
        <v>67</v>
      </c>
      <c r="E123" s="7" t="s">
        <v>67</v>
      </c>
    </row>
    <row r="124" spans="1:5" x14ac:dyDescent="0.25">
      <c r="A124" s="28" t="s">
        <v>650</v>
      </c>
      <c r="B124" s="28" t="s">
        <v>466</v>
      </c>
      <c r="C124" s="28" t="s">
        <v>431</v>
      </c>
      <c r="D124" s="7" t="s">
        <v>760</v>
      </c>
      <c r="E124" s="7" t="s">
        <v>67</v>
      </c>
    </row>
    <row r="125" spans="1:5" x14ac:dyDescent="0.25">
      <c r="A125" s="28" t="s">
        <v>651</v>
      </c>
      <c r="B125" s="28" t="s">
        <v>652</v>
      </c>
      <c r="C125" s="28" t="s">
        <v>431</v>
      </c>
      <c r="D125" s="7" t="s">
        <v>749</v>
      </c>
      <c r="E125" s="7" t="s">
        <v>67</v>
      </c>
    </row>
    <row r="126" spans="1:5" x14ac:dyDescent="0.25">
      <c r="A126" s="28" t="s">
        <v>653</v>
      </c>
      <c r="B126" s="28" t="s">
        <v>654</v>
      </c>
      <c r="C126" s="28" t="s">
        <v>431</v>
      </c>
      <c r="D126" s="7" t="s">
        <v>733</v>
      </c>
      <c r="E126" s="7" t="s">
        <v>67</v>
      </c>
    </row>
    <row r="127" spans="1:5" x14ac:dyDescent="0.25">
      <c r="A127" s="28" t="s">
        <v>655</v>
      </c>
      <c r="B127" s="28" t="s">
        <v>656</v>
      </c>
      <c r="C127" s="28" t="s">
        <v>431</v>
      </c>
      <c r="D127" s="7" t="s">
        <v>728</v>
      </c>
      <c r="E127" s="7" t="s">
        <v>67</v>
      </c>
    </row>
    <row r="128" spans="1:5" x14ac:dyDescent="0.25">
      <c r="A128" s="28" t="s">
        <v>658</v>
      </c>
      <c r="B128" s="28" t="s">
        <v>658</v>
      </c>
      <c r="C128" s="28" t="s">
        <v>431</v>
      </c>
      <c r="D128" s="7" t="s">
        <v>67</v>
      </c>
      <c r="E128" s="7" t="s">
        <v>67</v>
      </c>
    </row>
    <row r="129" spans="1:5" x14ac:dyDescent="0.25">
      <c r="A129" s="28" t="s">
        <v>659</v>
      </c>
      <c r="B129" s="28" t="s">
        <v>660</v>
      </c>
      <c r="C129" s="28" t="s">
        <v>431</v>
      </c>
      <c r="D129" s="7" t="s">
        <v>770</v>
      </c>
      <c r="E129" s="7" t="s">
        <v>67</v>
      </c>
    </row>
    <row r="130" spans="1:5" x14ac:dyDescent="0.25">
      <c r="A130" s="28" t="s">
        <v>661</v>
      </c>
      <c r="B130" s="28" t="s">
        <v>661</v>
      </c>
      <c r="C130" s="28" t="s">
        <v>431</v>
      </c>
      <c r="D130" s="7" t="s">
        <v>766</v>
      </c>
      <c r="E130" s="7" t="s">
        <v>67</v>
      </c>
    </row>
    <row r="131" spans="1:5" x14ac:dyDescent="0.25">
      <c r="A131" s="28" t="s">
        <v>662</v>
      </c>
      <c r="B131" s="28" t="s">
        <v>573</v>
      </c>
      <c r="C131" s="28" t="s">
        <v>431</v>
      </c>
      <c r="D131" s="7" t="s">
        <v>747</v>
      </c>
      <c r="E131" s="7" t="s">
        <v>67</v>
      </c>
    </row>
    <row r="132" spans="1:5" x14ac:dyDescent="0.25">
      <c r="A132" s="28" t="s">
        <v>663</v>
      </c>
      <c r="B132" s="28" t="s">
        <v>506</v>
      </c>
      <c r="C132" s="28" t="s">
        <v>431</v>
      </c>
      <c r="D132" s="7" t="s">
        <v>738</v>
      </c>
      <c r="E132" s="7" t="s">
        <v>67</v>
      </c>
    </row>
    <row r="133" spans="1:5" x14ac:dyDescent="0.25">
      <c r="A133" s="28" t="s">
        <v>664</v>
      </c>
      <c r="B133" s="28" t="s">
        <v>665</v>
      </c>
      <c r="C133" s="28" t="s">
        <v>431</v>
      </c>
      <c r="D133" s="7" t="s">
        <v>754</v>
      </c>
      <c r="E133" s="7" t="s">
        <v>67</v>
      </c>
    </row>
    <row r="134" spans="1:5" x14ac:dyDescent="0.25">
      <c r="A134" s="28" t="s">
        <v>666</v>
      </c>
      <c r="B134" s="28" t="s">
        <v>667</v>
      </c>
      <c r="C134" s="28" t="s">
        <v>431</v>
      </c>
      <c r="D134" s="7" t="s">
        <v>791</v>
      </c>
      <c r="E134" s="7" t="s">
        <v>694</v>
      </c>
    </row>
    <row r="135" spans="1:5" x14ac:dyDescent="0.25">
      <c r="A135" s="28" t="s">
        <v>669</v>
      </c>
      <c r="B135" s="28" t="s">
        <v>451</v>
      </c>
      <c r="C135" s="28" t="s">
        <v>431</v>
      </c>
      <c r="D135" s="7" t="s">
        <v>720</v>
      </c>
      <c r="E135" s="7" t="s">
        <v>67</v>
      </c>
    </row>
    <row r="136" spans="1:5" x14ac:dyDescent="0.25">
      <c r="A136" s="28" t="s">
        <v>670</v>
      </c>
      <c r="B136" s="28" t="s">
        <v>671</v>
      </c>
      <c r="C136" s="28" t="s">
        <v>431</v>
      </c>
      <c r="D136" s="7" t="s">
        <v>732</v>
      </c>
      <c r="E136" s="7" t="s">
        <v>67</v>
      </c>
    </row>
    <row r="137" spans="1:5" x14ac:dyDescent="0.25">
      <c r="A137" s="28" t="s">
        <v>672</v>
      </c>
      <c r="B137" s="28" t="s">
        <v>600</v>
      </c>
      <c r="C137" s="28" t="s">
        <v>431</v>
      </c>
      <c r="D137" s="7" t="s">
        <v>761</v>
      </c>
      <c r="E137" s="7" t="s">
        <v>67</v>
      </c>
    </row>
    <row r="138" spans="1:5" x14ac:dyDescent="0.25">
      <c r="A138" s="28" t="s">
        <v>673</v>
      </c>
      <c r="B138" s="28" t="s">
        <v>674</v>
      </c>
      <c r="C138" s="28" t="s">
        <v>431</v>
      </c>
      <c r="D138" s="7" t="s">
        <v>725</v>
      </c>
      <c r="E138" s="7" t="s">
        <v>140</v>
      </c>
    </row>
    <row r="139" spans="1:5" x14ac:dyDescent="0.25">
      <c r="A139" s="28" t="s">
        <v>675</v>
      </c>
      <c r="B139" s="28" t="s">
        <v>676</v>
      </c>
      <c r="C139" s="28" t="s">
        <v>431</v>
      </c>
      <c r="D139" s="7" t="s">
        <v>752</v>
      </c>
      <c r="E139" s="7" t="s">
        <v>67</v>
      </c>
    </row>
    <row r="140" spans="1:5" x14ac:dyDescent="0.25">
      <c r="A140" s="28" t="s">
        <v>677</v>
      </c>
      <c r="B140" s="28" t="s">
        <v>678</v>
      </c>
      <c r="C140" s="28" t="s">
        <v>431</v>
      </c>
      <c r="D140" s="7" t="s">
        <v>779</v>
      </c>
      <c r="E140" s="7" t="s">
        <v>163</v>
      </c>
    </row>
    <row r="141" spans="1:5" x14ac:dyDescent="0.25">
      <c r="A141" s="28" t="s">
        <v>679</v>
      </c>
      <c r="B141" s="28" t="s">
        <v>679</v>
      </c>
      <c r="C141" s="28" t="s">
        <v>431</v>
      </c>
      <c r="D141" s="7" t="s">
        <v>67</v>
      </c>
      <c r="E141" s="7" t="s">
        <v>67</v>
      </c>
    </row>
    <row r="142" spans="1:5" x14ac:dyDescent="0.25">
      <c r="A142" s="31" t="s">
        <v>681</v>
      </c>
      <c r="B142" s="31" t="s">
        <v>682</v>
      </c>
      <c r="C142" s="31" t="s">
        <v>431</v>
      </c>
      <c r="D142" s="11" t="s">
        <v>736</v>
      </c>
      <c r="E142" s="11" t="s">
        <v>67</v>
      </c>
    </row>
    <row r="143" spans="1:5" x14ac:dyDescent="0.25">
      <c r="A143" s="31" t="s">
        <v>683</v>
      </c>
      <c r="B143" s="31" t="s">
        <v>684</v>
      </c>
      <c r="C143" s="31" t="s">
        <v>431</v>
      </c>
      <c r="D143" s="11" t="s">
        <v>67</v>
      </c>
      <c r="E143" s="11" t="s">
        <v>67</v>
      </c>
    </row>
    <row r="144" spans="1:5" x14ac:dyDescent="0.25">
      <c r="A144" s="28" t="s">
        <v>437</v>
      </c>
      <c r="B144" s="28" t="s">
        <v>438</v>
      </c>
      <c r="C144" s="28" t="s">
        <v>439</v>
      </c>
      <c r="D144" s="7" t="s">
        <v>753</v>
      </c>
      <c r="E144" s="7" t="s">
        <v>67</v>
      </c>
    </row>
    <row r="145" spans="1:5" x14ac:dyDescent="0.25">
      <c r="A145" s="28" t="s">
        <v>491</v>
      </c>
      <c r="B145" s="28" t="s">
        <v>492</v>
      </c>
      <c r="C145" s="28" t="s">
        <v>439</v>
      </c>
      <c r="D145" s="7" t="s">
        <v>724</v>
      </c>
      <c r="E145" s="7" t="s">
        <v>67</v>
      </c>
    </row>
    <row r="146" spans="1:5" x14ac:dyDescent="0.25">
      <c r="A146" s="28" t="s">
        <v>498</v>
      </c>
      <c r="B146" s="28" t="s">
        <v>499</v>
      </c>
      <c r="C146" s="28" t="s">
        <v>798</v>
      </c>
      <c r="D146" s="7" t="s">
        <v>799</v>
      </c>
      <c r="E146" s="7" t="s">
        <v>67</v>
      </c>
    </row>
    <row r="147" spans="1:5" x14ac:dyDescent="0.25">
      <c r="A147" s="28" t="s">
        <v>513</v>
      </c>
      <c r="B147" s="28" t="s">
        <v>514</v>
      </c>
      <c r="C147" s="28" t="s">
        <v>439</v>
      </c>
      <c r="D147" s="7" t="s">
        <v>785</v>
      </c>
      <c r="E147" s="7" t="s">
        <v>67</v>
      </c>
    </row>
    <row r="148" spans="1:5" x14ac:dyDescent="0.25">
      <c r="A148" s="28" t="s">
        <v>579</v>
      </c>
      <c r="B148" s="28" t="s">
        <v>580</v>
      </c>
      <c r="C148" s="28" t="s">
        <v>439</v>
      </c>
      <c r="D148" s="7" t="s">
        <v>727</v>
      </c>
      <c r="E148" s="7" t="s">
        <v>67</v>
      </c>
    </row>
    <row r="149" spans="1:5" x14ac:dyDescent="0.25">
      <c r="A149" s="28" t="s">
        <v>613</v>
      </c>
      <c r="B149" s="28" t="s">
        <v>438</v>
      </c>
      <c r="C149" s="28" t="s">
        <v>439</v>
      </c>
      <c r="D149" s="7" t="s">
        <v>753</v>
      </c>
      <c r="E149" s="7" t="s">
        <v>67</v>
      </c>
    </row>
    <row r="150" spans="1:5" x14ac:dyDescent="0.25">
      <c r="A150" s="28" t="s">
        <v>657</v>
      </c>
      <c r="B150" s="28" t="s">
        <v>438</v>
      </c>
      <c r="C150" s="28" t="s">
        <v>439</v>
      </c>
      <c r="D150" s="7" t="s">
        <v>753</v>
      </c>
      <c r="E150" s="7" t="s">
        <v>67</v>
      </c>
    </row>
    <row r="151" spans="1:5" x14ac:dyDescent="0.25">
      <c r="A151" s="28" t="s">
        <v>668</v>
      </c>
      <c r="B151" s="28" t="s">
        <v>335</v>
      </c>
      <c r="C151" s="28" t="s">
        <v>439</v>
      </c>
      <c r="D151" s="7" t="s">
        <v>334</v>
      </c>
      <c r="E151" s="7" t="s">
        <v>67</v>
      </c>
    </row>
    <row r="152" spans="1:5" ht="15.75" thickBot="1" x14ac:dyDescent="0.3">
      <c r="A152" s="32" t="s">
        <v>680</v>
      </c>
      <c r="B152" s="32" t="s">
        <v>492</v>
      </c>
      <c r="C152" s="32" t="s">
        <v>439</v>
      </c>
      <c r="D152" s="13" t="s">
        <v>724</v>
      </c>
      <c r="E152" s="13" t="s">
        <v>67</v>
      </c>
    </row>
    <row r="153" spans="1:5" ht="23.25" customHeight="1" x14ac:dyDescent="0.25">
      <c r="A153" s="59" t="s">
        <v>434</v>
      </c>
      <c r="B153" s="59"/>
      <c r="C153" s="59"/>
      <c r="D153" s="59"/>
      <c r="E153" s="59"/>
    </row>
  </sheetData>
  <sortState xmlns:xlrd2="http://schemas.microsoft.com/office/spreadsheetml/2017/richdata2" ref="A3:E152">
    <sortCondition ref="C2"/>
  </sortState>
  <mergeCells count="2">
    <mergeCell ref="A1:E1"/>
    <mergeCell ref="A153:E15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4B5F-D548-44EE-A5E3-91383E82437B}">
  <dimension ref="A1:E153"/>
  <sheetViews>
    <sheetView workbookViewId="0">
      <selection sqref="A1:XFD1048576"/>
    </sheetView>
  </sheetViews>
  <sheetFormatPr defaultRowHeight="15" x14ac:dyDescent="0.25"/>
  <cols>
    <col min="1" max="2" width="17.375" style="28" customWidth="1"/>
    <col min="3" max="3" width="7" style="28" customWidth="1"/>
    <col min="4" max="4" width="57.375" style="28" customWidth="1"/>
    <col min="5" max="5" width="29.875" style="28" customWidth="1"/>
    <col min="6" max="16384" width="9" style="28"/>
  </cols>
  <sheetData>
    <row r="1" spans="1:5" s="33" customFormat="1" ht="28.5" customHeight="1" thickBot="1" x14ac:dyDescent="0.3">
      <c r="A1" s="56" t="s">
        <v>1265</v>
      </c>
      <c r="B1" s="56"/>
      <c r="C1" s="56"/>
      <c r="D1" s="56"/>
      <c r="E1" s="56"/>
    </row>
    <row r="2" spans="1:5" ht="27" customHeight="1" x14ac:dyDescent="0.25">
      <c r="A2" s="30" t="s">
        <v>432</v>
      </c>
      <c r="B2" s="30" t="s">
        <v>261</v>
      </c>
      <c r="C2" s="30" t="s">
        <v>430</v>
      </c>
      <c r="D2" s="30" t="s">
        <v>802</v>
      </c>
      <c r="E2" s="30" t="s">
        <v>433</v>
      </c>
    </row>
    <row r="3" spans="1:5" x14ac:dyDescent="0.25">
      <c r="A3" s="7" t="s">
        <v>259</v>
      </c>
      <c r="B3" s="7" t="s">
        <v>296</v>
      </c>
      <c r="C3" s="7" t="s">
        <v>263</v>
      </c>
      <c r="D3" s="7" t="s">
        <v>295</v>
      </c>
      <c r="E3" s="7" t="s">
        <v>67</v>
      </c>
    </row>
    <row r="4" spans="1:5" x14ac:dyDescent="0.25">
      <c r="A4" s="7" t="s">
        <v>184</v>
      </c>
      <c r="B4" s="7" t="s">
        <v>414</v>
      </c>
      <c r="C4" s="7" t="s">
        <v>263</v>
      </c>
      <c r="D4" s="7" t="s">
        <v>413</v>
      </c>
      <c r="E4" s="7" t="s">
        <v>150</v>
      </c>
    </row>
    <row r="5" spans="1:5" x14ac:dyDescent="0.25">
      <c r="A5" s="7" t="s">
        <v>252</v>
      </c>
      <c r="B5" s="7" t="s">
        <v>265</v>
      </c>
      <c r="C5" s="7" t="s">
        <v>263</v>
      </c>
      <c r="D5" s="7" t="s">
        <v>264</v>
      </c>
      <c r="E5" s="7" t="s">
        <v>67</v>
      </c>
    </row>
    <row r="6" spans="1:5" x14ac:dyDescent="0.25">
      <c r="A6" s="7" t="s">
        <v>85</v>
      </c>
      <c r="B6" s="7" t="s">
        <v>87</v>
      </c>
      <c r="C6" s="7" t="s">
        <v>263</v>
      </c>
      <c r="D6" s="7" t="s">
        <v>84</v>
      </c>
      <c r="E6" s="7" t="s">
        <v>86</v>
      </c>
    </row>
    <row r="7" spans="1:5" x14ac:dyDescent="0.25">
      <c r="A7" s="7" t="s">
        <v>144</v>
      </c>
      <c r="B7" s="7" t="s">
        <v>278</v>
      </c>
      <c r="C7" s="7" t="s">
        <v>263</v>
      </c>
      <c r="D7" s="7" t="s">
        <v>277</v>
      </c>
      <c r="E7" s="7" t="s">
        <v>67</v>
      </c>
    </row>
    <row r="8" spans="1:5" x14ac:dyDescent="0.25">
      <c r="A8" s="7" t="s">
        <v>238</v>
      </c>
      <c r="B8" s="7" t="s">
        <v>427</v>
      </c>
      <c r="C8" s="7" t="s">
        <v>263</v>
      </c>
      <c r="D8" s="7" t="s">
        <v>426</v>
      </c>
      <c r="E8" s="7" t="s">
        <v>67</v>
      </c>
    </row>
    <row r="9" spans="1:5" x14ac:dyDescent="0.25">
      <c r="A9" s="7" t="s">
        <v>235</v>
      </c>
      <c r="B9" s="7" t="s">
        <v>391</v>
      </c>
      <c r="C9" s="7" t="s">
        <v>263</v>
      </c>
      <c r="D9" s="7" t="s">
        <v>390</v>
      </c>
      <c r="E9" s="7" t="s">
        <v>236</v>
      </c>
    </row>
    <row r="10" spans="1:5" x14ac:dyDescent="0.25">
      <c r="A10" s="7" t="s">
        <v>245</v>
      </c>
      <c r="B10" s="7" t="s">
        <v>267</v>
      </c>
      <c r="C10" s="7" t="s">
        <v>263</v>
      </c>
      <c r="D10" s="7" t="s">
        <v>266</v>
      </c>
      <c r="E10" s="7" t="s">
        <v>175</v>
      </c>
    </row>
    <row r="11" spans="1:5" x14ac:dyDescent="0.25">
      <c r="A11" s="7" t="s">
        <v>202</v>
      </c>
      <c r="B11" s="7" t="s">
        <v>202</v>
      </c>
      <c r="C11" s="7" t="s">
        <v>263</v>
      </c>
      <c r="D11" s="7" t="s">
        <v>67</v>
      </c>
      <c r="E11" s="7" t="s">
        <v>67</v>
      </c>
    </row>
    <row r="12" spans="1:5" x14ac:dyDescent="0.25">
      <c r="A12" s="7" t="s">
        <v>178</v>
      </c>
      <c r="B12" s="7" t="s">
        <v>278</v>
      </c>
      <c r="C12" s="7" t="s">
        <v>263</v>
      </c>
      <c r="D12" s="7" t="s">
        <v>277</v>
      </c>
      <c r="E12" s="7" t="s">
        <v>67</v>
      </c>
    </row>
    <row r="13" spans="1:5" x14ac:dyDescent="0.25">
      <c r="A13" s="7" t="s">
        <v>91</v>
      </c>
      <c r="B13" s="7" t="s">
        <v>87</v>
      </c>
      <c r="C13" s="7" t="s">
        <v>263</v>
      </c>
      <c r="D13" s="7" t="s">
        <v>84</v>
      </c>
      <c r="E13" s="7" t="s">
        <v>86</v>
      </c>
    </row>
    <row r="14" spans="1:5" x14ac:dyDescent="0.25">
      <c r="A14" s="7" t="s">
        <v>116</v>
      </c>
      <c r="B14" s="7" t="s">
        <v>359</v>
      </c>
      <c r="C14" s="7" t="s">
        <v>263</v>
      </c>
      <c r="D14" s="7" t="s">
        <v>358</v>
      </c>
      <c r="E14" s="7" t="s">
        <v>67</v>
      </c>
    </row>
    <row r="15" spans="1:5" x14ac:dyDescent="0.25">
      <c r="A15" s="7" t="s">
        <v>241</v>
      </c>
      <c r="B15" s="7" t="s">
        <v>378</v>
      </c>
      <c r="C15" s="7" t="s">
        <v>263</v>
      </c>
      <c r="D15" s="7" t="s">
        <v>377</v>
      </c>
      <c r="E15" s="7" t="s">
        <v>242</v>
      </c>
    </row>
    <row r="16" spans="1:5" x14ac:dyDescent="0.25">
      <c r="A16" s="7" t="s">
        <v>201</v>
      </c>
      <c r="B16" s="7" t="s">
        <v>201</v>
      </c>
      <c r="C16" s="7" t="s">
        <v>263</v>
      </c>
      <c r="D16" s="7" t="s">
        <v>67</v>
      </c>
      <c r="E16" s="7" t="s">
        <v>157</v>
      </c>
    </row>
    <row r="17" spans="1:5" x14ac:dyDescent="0.25">
      <c r="A17" s="7" t="s">
        <v>200</v>
      </c>
      <c r="B17" s="7" t="s">
        <v>319</v>
      </c>
      <c r="C17" s="7" t="s">
        <v>263</v>
      </c>
      <c r="D17" s="7" t="s">
        <v>318</v>
      </c>
      <c r="E17" s="7" t="s">
        <v>67</v>
      </c>
    </row>
    <row r="18" spans="1:5" x14ac:dyDescent="0.25">
      <c r="A18" s="7" t="s">
        <v>188</v>
      </c>
      <c r="B18" s="7" t="s">
        <v>393</v>
      </c>
      <c r="C18" s="7" t="s">
        <v>263</v>
      </c>
      <c r="D18" s="7" t="s">
        <v>392</v>
      </c>
      <c r="E18" s="7" t="s">
        <v>67</v>
      </c>
    </row>
    <row r="19" spans="1:5" x14ac:dyDescent="0.25">
      <c r="A19" s="7" t="s">
        <v>156</v>
      </c>
      <c r="B19" s="7" t="s">
        <v>156</v>
      </c>
      <c r="C19" s="7" t="s">
        <v>263</v>
      </c>
      <c r="D19" s="7" t="s">
        <v>67</v>
      </c>
      <c r="E19" s="7" t="s">
        <v>157</v>
      </c>
    </row>
    <row r="20" spans="1:5" x14ac:dyDescent="0.25">
      <c r="A20" s="7" t="s">
        <v>233</v>
      </c>
      <c r="B20" s="7" t="s">
        <v>403</v>
      </c>
      <c r="C20" s="7" t="s">
        <v>263</v>
      </c>
      <c r="D20" s="7" t="s">
        <v>402</v>
      </c>
      <c r="E20" s="7" t="s">
        <v>163</v>
      </c>
    </row>
    <row r="21" spans="1:5" x14ac:dyDescent="0.25">
      <c r="A21" s="7" t="s">
        <v>143</v>
      </c>
      <c r="B21" s="7" t="s">
        <v>307</v>
      </c>
      <c r="C21" s="7" t="s">
        <v>263</v>
      </c>
      <c r="D21" s="7" t="s">
        <v>306</v>
      </c>
      <c r="E21" s="7" t="s">
        <v>67</v>
      </c>
    </row>
    <row r="22" spans="1:5" x14ac:dyDescent="0.25">
      <c r="A22" s="7" t="s">
        <v>125</v>
      </c>
      <c r="B22" s="7" t="s">
        <v>309</v>
      </c>
      <c r="C22" s="7" t="s">
        <v>263</v>
      </c>
      <c r="D22" s="7" t="s">
        <v>308</v>
      </c>
      <c r="E22" s="7" t="s">
        <v>67</v>
      </c>
    </row>
    <row r="23" spans="1:5" x14ac:dyDescent="0.25">
      <c r="A23" s="7" t="s">
        <v>212</v>
      </c>
      <c r="B23" s="7" t="s">
        <v>292</v>
      </c>
      <c r="C23" s="7" t="s">
        <v>263</v>
      </c>
      <c r="D23" s="7" t="s">
        <v>291</v>
      </c>
      <c r="E23" s="7" t="s">
        <v>67</v>
      </c>
    </row>
    <row r="24" spans="1:5" x14ac:dyDescent="0.25">
      <c r="A24" s="7" t="s">
        <v>251</v>
      </c>
      <c r="B24" s="7" t="s">
        <v>251</v>
      </c>
      <c r="C24" s="7" t="s">
        <v>263</v>
      </c>
      <c r="D24" s="7" t="s">
        <v>67</v>
      </c>
      <c r="E24" s="7" t="s">
        <v>67</v>
      </c>
    </row>
    <row r="25" spans="1:5" x14ac:dyDescent="0.25">
      <c r="A25" s="7" t="s">
        <v>223</v>
      </c>
      <c r="B25" s="7" t="s">
        <v>284</v>
      </c>
      <c r="C25" s="7" t="s">
        <v>263</v>
      </c>
      <c r="D25" s="7" t="s">
        <v>283</v>
      </c>
      <c r="E25" s="7" t="s">
        <v>67</v>
      </c>
    </row>
    <row r="26" spans="1:5" x14ac:dyDescent="0.25">
      <c r="A26" s="7" t="s">
        <v>221</v>
      </c>
      <c r="B26" s="7" t="s">
        <v>221</v>
      </c>
      <c r="C26" s="7" t="s">
        <v>263</v>
      </c>
      <c r="D26" s="7" t="s">
        <v>67</v>
      </c>
      <c r="E26" s="7" t="s">
        <v>67</v>
      </c>
    </row>
    <row r="27" spans="1:5" x14ac:dyDescent="0.25">
      <c r="A27" s="7" t="s">
        <v>234</v>
      </c>
      <c r="B27" s="7" t="s">
        <v>234</v>
      </c>
      <c r="C27" s="7" t="s">
        <v>263</v>
      </c>
      <c r="D27" s="7" t="s">
        <v>67</v>
      </c>
      <c r="E27" s="7" t="s">
        <v>67</v>
      </c>
    </row>
    <row r="28" spans="1:5" x14ac:dyDescent="0.25">
      <c r="A28" s="7" t="s">
        <v>166</v>
      </c>
      <c r="B28" s="7" t="s">
        <v>425</v>
      </c>
      <c r="C28" s="7" t="s">
        <v>263</v>
      </c>
      <c r="D28" s="7" t="s">
        <v>809</v>
      </c>
      <c r="E28" s="7" t="s">
        <v>67</v>
      </c>
    </row>
    <row r="29" spans="1:5" x14ac:dyDescent="0.25">
      <c r="A29" s="7" t="s">
        <v>127</v>
      </c>
      <c r="B29" s="7" t="s">
        <v>361</v>
      </c>
      <c r="C29" s="7" t="s">
        <v>263</v>
      </c>
      <c r="D29" s="7" t="s">
        <v>360</v>
      </c>
      <c r="E29" s="7" t="s">
        <v>128</v>
      </c>
    </row>
    <row r="30" spans="1:5" x14ac:dyDescent="0.25">
      <c r="A30" s="7" t="s">
        <v>216</v>
      </c>
      <c r="B30" s="7" t="s">
        <v>418</v>
      </c>
      <c r="C30" s="7" t="s">
        <v>263</v>
      </c>
      <c r="D30" s="7" t="s">
        <v>417</v>
      </c>
      <c r="E30" s="7" t="s">
        <v>67</v>
      </c>
    </row>
    <row r="31" spans="1:5" x14ac:dyDescent="0.25">
      <c r="A31" s="7" t="s">
        <v>115</v>
      </c>
      <c r="B31" s="7" t="s">
        <v>278</v>
      </c>
      <c r="C31" s="7" t="s">
        <v>263</v>
      </c>
      <c r="D31" s="7" t="s">
        <v>277</v>
      </c>
      <c r="E31" s="7" t="s">
        <v>67</v>
      </c>
    </row>
    <row r="32" spans="1:5" x14ac:dyDescent="0.25">
      <c r="A32" s="7" t="s">
        <v>191</v>
      </c>
      <c r="B32" s="7" t="s">
        <v>305</v>
      </c>
      <c r="C32" s="7" t="s">
        <v>263</v>
      </c>
      <c r="D32" s="7" t="s">
        <v>304</v>
      </c>
      <c r="E32" s="7" t="s">
        <v>67</v>
      </c>
    </row>
    <row r="33" spans="1:5" x14ac:dyDescent="0.25">
      <c r="A33" s="7" t="s">
        <v>109</v>
      </c>
      <c r="B33" s="7" t="s">
        <v>98</v>
      </c>
      <c r="C33" s="7" t="s">
        <v>263</v>
      </c>
      <c r="D33" s="7" t="s">
        <v>97</v>
      </c>
      <c r="E33" s="7" t="s">
        <v>100</v>
      </c>
    </row>
    <row r="34" spans="1:5" x14ac:dyDescent="0.25">
      <c r="A34" s="7" t="s">
        <v>165</v>
      </c>
      <c r="B34" s="7" t="s">
        <v>332</v>
      </c>
      <c r="C34" s="7" t="s">
        <v>333</v>
      </c>
      <c r="D34" s="7" t="s">
        <v>331</v>
      </c>
      <c r="E34" s="7" t="s">
        <v>67</v>
      </c>
    </row>
    <row r="35" spans="1:5" x14ac:dyDescent="0.25">
      <c r="A35" s="7" t="s">
        <v>162</v>
      </c>
      <c r="B35" s="7" t="s">
        <v>403</v>
      </c>
      <c r="C35" s="7" t="s">
        <v>263</v>
      </c>
      <c r="D35" s="7" t="s">
        <v>402</v>
      </c>
      <c r="E35" s="7" t="s">
        <v>163</v>
      </c>
    </row>
    <row r="36" spans="1:5" x14ac:dyDescent="0.25">
      <c r="A36" s="7" t="s">
        <v>255</v>
      </c>
      <c r="B36" s="7" t="s">
        <v>405</v>
      </c>
      <c r="C36" s="7" t="s">
        <v>263</v>
      </c>
      <c r="D36" s="7" t="s">
        <v>404</v>
      </c>
      <c r="E36" s="7" t="s">
        <v>67</v>
      </c>
    </row>
    <row r="37" spans="1:5" x14ac:dyDescent="0.25">
      <c r="A37" s="7" t="s">
        <v>103</v>
      </c>
      <c r="B37" s="7" t="s">
        <v>105</v>
      </c>
      <c r="C37" s="7" t="s">
        <v>263</v>
      </c>
      <c r="D37" s="7" t="s">
        <v>104</v>
      </c>
      <c r="E37" s="7" t="s">
        <v>100</v>
      </c>
    </row>
    <row r="38" spans="1:5" x14ac:dyDescent="0.25">
      <c r="A38" s="7" t="s">
        <v>167</v>
      </c>
      <c r="B38" s="7" t="s">
        <v>337</v>
      </c>
      <c r="C38" s="7" t="s">
        <v>263</v>
      </c>
      <c r="D38" s="7" t="s">
        <v>336</v>
      </c>
      <c r="E38" s="7" t="s">
        <v>67</v>
      </c>
    </row>
    <row r="39" spans="1:5" x14ac:dyDescent="0.25">
      <c r="A39" s="7" t="s">
        <v>154</v>
      </c>
      <c r="B39" s="7" t="s">
        <v>326</v>
      </c>
      <c r="C39" s="7" t="s">
        <v>263</v>
      </c>
      <c r="D39" s="7" t="s">
        <v>325</v>
      </c>
      <c r="E39" s="7" t="s">
        <v>67</v>
      </c>
    </row>
    <row r="40" spans="1:5" x14ac:dyDescent="0.25">
      <c r="A40" s="7" t="s">
        <v>149</v>
      </c>
      <c r="B40" s="7" t="s">
        <v>414</v>
      </c>
      <c r="C40" s="7" t="s">
        <v>263</v>
      </c>
      <c r="D40" s="7" t="s">
        <v>413</v>
      </c>
      <c r="E40" s="7" t="s">
        <v>150</v>
      </c>
    </row>
    <row r="41" spans="1:5" x14ac:dyDescent="0.25">
      <c r="A41" s="7" t="s">
        <v>224</v>
      </c>
      <c r="B41" s="7" t="s">
        <v>320</v>
      </c>
      <c r="C41" s="7" t="s">
        <v>263</v>
      </c>
      <c r="D41" s="7" t="s">
        <v>807</v>
      </c>
      <c r="E41" s="7" t="s">
        <v>67</v>
      </c>
    </row>
    <row r="42" spans="1:5" x14ac:dyDescent="0.25">
      <c r="A42" s="7" t="s">
        <v>83</v>
      </c>
      <c r="B42" s="7" t="s">
        <v>87</v>
      </c>
      <c r="C42" s="7" t="s">
        <v>263</v>
      </c>
      <c r="D42" s="7" t="s">
        <v>84</v>
      </c>
      <c r="E42" s="7" t="s">
        <v>86</v>
      </c>
    </row>
    <row r="43" spans="1:5" x14ac:dyDescent="0.25">
      <c r="A43" s="7" t="s">
        <v>176</v>
      </c>
      <c r="B43" s="7" t="s">
        <v>328</v>
      </c>
      <c r="C43" s="7" t="s">
        <v>263</v>
      </c>
      <c r="D43" s="7" t="s">
        <v>327</v>
      </c>
      <c r="E43" s="7" t="s">
        <v>67</v>
      </c>
    </row>
    <row r="44" spans="1:5" x14ac:dyDescent="0.25">
      <c r="A44" s="7" t="s">
        <v>110</v>
      </c>
      <c r="B44" s="7" t="s">
        <v>324</v>
      </c>
      <c r="C44" s="7" t="s">
        <v>263</v>
      </c>
      <c r="D44" s="7" t="s">
        <v>323</v>
      </c>
      <c r="E44" s="7" t="s">
        <v>111</v>
      </c>
    </row>
    <row r="45" spans="1:5" x14ac:dyDescent="0.25">
      <c r="A45" s="7" t="s">
        <v>203</v>
      </c>
      <c r="B45" s="7" t="s">
        <v>279</v>
      </c>
      <c r="C45" s="7" t="s">
        <v>263</v>
      </c>
      <c r="D45" s="7" t="s">
        <v>810</v>
      </c>
      <c r="E45" s="7" t="s">
        <v>204</v>
      </c>
    </row>
    <row r="46" spans="1:5" x14ac:dyDescent="0.25">
      <c r="A46" s="7" t="s">
        <v>196</v>
      </c>
      <c r="B46" s="7" t="s">
        <v>363</v>
      </c>
      <c r="C46" s="7" t="s">
        <v>263</v>
      </c>
      <c r="D46" s="7" t="s">
        <v>362</v>
      </c>
      <c r="E46" s="7" t="s">
        <v>111</v>
      </c>
    </row>
    <row r="47" spans="1:5" x14ac:dyDescent="0.25">
      <c r="A47" s="7" t="s">
        <v>106</v>
      </c>
      <c r="B47" s="7" t="s">
        <v>108</v>
      </c>
      <c r="C47" s="7" t="s">
        <v>263</v>
      </c>
      <c r="D47" s="7" t="s">
        <v>107</v>
      </c>
      <c r="E47" s="7" t="s">
        <v>100</v>
      </c>
    </row>
    <row r="48" spans="1:5" x14ac:dyDescent="0.25">
      <c r="A48" s="7" t="s">
        <v>218</v>
      </c>
      <c r="B48" s="7" t="s">
        <v>326</v>
      </c>
      <c r="C48" s="7" t="s">
        <v>263</v>
      </c>
      <c r="D48" s="7" t="s">
        <v>325</v>
      </c>
      <c r="E48" s="7" t="s">
        <v>67</v>
      </c>
    </row>
    <row r="49" spans="1:5" x14ac:dyDescent="0.25">
      <c r="A49" s="7" t="s">
        <v>146</v>
      </c>
      <c r="B49" s="7" t="s">
        <v>379</v>
      </c>
      <c r="C49" s="7" t="s">
        <v>263</v>
      </c>
      <c r="D49" s="7" t="s">
        <v>811</v>
      </c>
      <c r="E49" s="7" t="s">
        <v>67</v>
      </c>
    </row>
    <row r="50" spans="1:5" x14ac:dyDescent="0.25">
      <c r="A50" s="7" t="s">
        <v>186</v>
      </c>
      <c r="B50" s="7" t="s">
        <v>395</v>
      </c>
      <c r="C50" s="7" t="s">
        <v>263</v>
      </c>
      <c r="D50" s="7" t="s">
        <v>394</v>
      </c>
      <c r="E50" s="7" t="s">
        <v>67</v>
      </c>
    </row>
    <row r="51" spans="1:5" x14ac:dyDescent="0.25">
      <c r="A51" s="7" t="s">
        <v>145</v>
      </c>
      <c r="B51" s="7" t="s">
        <v>145</v>
      </c>
      <c r="C51" s="7" t="s">
        <v>263</v>
      </c>
      <c r="D51" s="7" t="s">
        <v>67</v>
      </c>
      <c r="E51" s="7" t="s">
        <v>67</v>
      </c>
    </row>
    <row r="52" spans="1:5" x14ac:dyDescent="0.25">
      <c r="A52" s="7" t="s">
        <v>171</v>
      </c>
      <c r="B52" s="7" t="s">
        <v>406</v>
      </c>
      <c r="C52" s="7" t="s">
        <v>263</v>
      </c>
      <c r="D52" s="7" t="s">
        <v>812</v>
      </c>
      <c r="E52" s="7" t="s">
        <v>67</v>
      </c>
    </row>
    <row r="53" spans="1:5" x14ac:dyDescent="0.25">
      <c r="A53" s="7" t="s">
        <v>217</v>
      </c>
      <c r="B53" s="7" t="s">
        <v>286</v>
      </c>
      <c r="C53" s="7" t="s">
        <v>263</v>
      </c>
      <c r="D53" s="7" t="s">
        <v>285</v>
      </c>
      <c r="E53" s="7" t="s">
        <v>67</v>
      </c>
    </row>
    <row r="54" spans="1:5" x14ac:dyDescent="0.25">
      <c r="A54" s="7" t="s">
        <v>120</v>
      </c>
      <c r="B54" s="7" t="s">
        <v>262</v>
      </c>
      <c r="C54" s="7" t="s">
        <v>263</v>
      </c>
      <c r="D54" s="7" t="s">
        <v>813</v>
      </c>
      <c r="E54" s="7" t="s">
        <v>67</v>
      </c>
    </row>
    <row r="55" spans="1:5" x14ac:dyDescent="0.25">
      <c r="A55" s="7" t="s">
        <v>250</v>
      </c>
      <c r="B55" s="7" t="s">
        <v>339</v>
      </c>
      <c r="C55" s="7" t="s">
        <v>263</v>
      </c>
      <c r="D55" s="7" t="s">
        <v>338</v>
      </c>
      <c r="E55" s="7" t="s">
        <v>67</v>
      </c>
    </row>
    <row r="56" spans="1:5" x14ac:dyDescent="0.25">
      <c r="A56" s="7" t="s">
        <v>222</v>
      </c>
      <c r="B56" s="7" t="s">
        <v>416</v>
      </c>
      <c r="C56" s="7" t="s">
        <v>263</v>
      </c>
      <c r="D56" s="7" t="s">
        <v>415</v>
      </c>
      <c r="E56" s="7" t="s">
        <v>67</v>
      </c>
    </row>
    <row r="57" spans="1:5" x14ac:dyDescent="0.25">
      <c r="A57" s="7" t="s">
        <v>93</v>
      </c>
      <c r="B57" s="7" t="s">
        <v>95</v>
      </c>
      <c r="C57" s="7" t="s">
        <v>263</v>
      </c>
      <c r="D57" s="7" t="s">
        <v>94</v>
      </c>
      <c r="E57" s="7" t="s">
        <v>86</v>
      </c>
    </row>
    <row r="58" spans="1:5" x14ac:dyDescent="0.25">
      <c r="A58" s="7" t="s">
        <v>142</v>
      </c>
      <c r="B58" s="7" t="s">
        <v>142</v>
      </c>
      <c r="C58" s="7" t="s">
        <v>263</v>
      </c>
      <c r="D58" s="7" t="s">
        <v>67</v>
      </c>
      <c r="E58" s="7" t="s">
        <v>67</v>
      </c>
    </row>
    <row r="59" spans="1:5" x14ac:dyDescent="0.25">
      <c r="A59" s="7" t="s">
        <v>244</v>
      </c>
      <c r="B59" s="7" t="s">
        <v>244</v>
      </c>
      <c r="C59" s="7" t="s">
        <v>263</v>
      </c>
      <c r="D59" s="7" t="s">
        <v>67</v>
      </c>
      <c r="E59" s="7" t="s">
        <v>67</v>
      </c>
    </row>
    <row r="60" spans="1:5" x14ac:dyDescent="0.25">
      <c r="A60" s="7" t="s">
        <v>96</v>
      </c>
      <c r="B60" s="7" t="s">
        <v>98</v>
      </c>
      <c r="C60" s="7" t="s">
        <v>263</v>
      </c>
      <c r="D60" s="7" t="s">
        <v>97</v>
      </c>
      <c r="E60" s="7" t="s">
        <v>100</v>
      </c>
    </row>
    <row r="61" spans="1:5" x14ac:dyDescent="0.25">
      <c r="A61" s="7" t="s">
        <v>119</v>
      </c>
      <c r="B61" s="7" t="s">
        <v>119</v>
      </c>
      <c r="C61" s="7" t="s">
        <v>263</v>
      </c>
      <c r="D61" s="7" t="s">
        <v>67</v>
      </c>
      <c r="E61" s="7" t="s">
        <v>67</v>
      </c>
    </row>
    <row r="62" spans="1:5" x14ac:dyDescent="0.25">
      <c r="A62" s="7" t="s">
        <v>134</v>
      </c>
      <c r="B62" s="7" t="s">
        <v>299</v>
      </c>
      <c r="C62" s="7" t="s">
        <v>263</v>
      </c>
      <c r="D62" s="7" t="s">
        <v>804</v>
      </c>
      <c r="E62" s="7" t="s">
        <v>67</v>
      </c>
    </row>
    <row r="63" spans="1:5" x14ac:dyDescent="0.25">
      <c r="A63" s="7" t="s">
        <v>182</v>
      </c>
      <c r="B63" s="7" t="s">
        <v>412</v>
      </c>
      <c r="C63" s="7" t="s">
        <v>263</v>
      </c>
      <c r="D63" s="7" t="s">
        <v>411</v>
      </c>
      <c r="E63" s="7" t="s">
        <v>67</v>
      </c>
    </row>
    <row r="64" spans="1:5" x14ac:dyDescent="0.25">
      <c r="A64" s="7" t="s">
        <v>183</v>
      </c>
      <c r="B64" s="7" t="s">
        <v>275</v>
      </c>
      <c r="C64" s="7" t="s">
        <v>263</v>
      </c>
      <c r="D64" s="7" t="s">
        <v>274</v>
      </c>
      <c r="E64" s="7" t="s">
        <v>67</v>
      </c>
    </row>
    <row r="65" spans="1:5" x14ac:dyDescent="0.25">
      <c r="A65" s="7" t="s">
        <v>124</v>
      </c>
      <c r="B65" s="7" t="s">
        <v>365</v>
      </c>
      <c r="C65" s="7" t="s">
        <v>263</v>
      </c>
      <c r="D65" s="7" t="s">
        <v>364</v>
      </c>
      <c r="E65" s="7" t="s">
        <v>67</v>
      </c>
    </row>
    <row r="66" spans="1:5" x14ac:dyDescent="0.25">
      <c r="A66" s="7" t="s">
        <v>173</v>
      </c>
      <c r="B66" s="7" t="s">
        <v>406</v>
      </c>
      <c r="C66" s="7" t="s">
        <v>263</v>
      </c>
      <c r="D66" s="7" t="s">
        <v>812</v>
      </c>
      <c r="E66" s="7" t="s">
        <v>67</v>
      </c>
    </row>
    <row r="67" spans="1:5" x14ac:dyDescent="0.25">
      <c r="A67" s="7" t="s">
        <v>133</v>
      </c>
      <c r="B67" s="7" t="s">
        <v>328</v>
      </c>
      <c r="C67" s="7" t="s">
        <v>263</v>
      </c>
      <c r="D67" s="7" t="s">
        <v>327</v>
      </c>
      <c r="E67" s="7" t="s">
        <v>67</v>
      </c>
    </row>
    <row r="68" spans="1:5" x14ac:dyDescent="0.25">
      <c r="A68" s="7" t="s">
        <v>81</v>
      </c>
      <c r="B68" s="7" t="s">
        <v>276</v>
      </c>
      <c r="C68" s="7" t="s">
        <v>263</v>
      </c>
      <c r="D68" s="7" t="s">
        <v>82</v>
      </c>
      <c r="E68" s="7" t="s">
        <v>227</v>
      </c>
    </row>
    <row r="69" spans="1:5" x14ac:dyDescent="0.25">
      <c r="A69" s="7" t="s">
        <v>132</v>
      </c>
      <c r="B69" s="7" t="s">
        <v>281</v>
      </c>
      <c r="C69" s="7" t="s">
        <v>263</v>
      </c>
      <c r="D69" s="7" t="s">
        <v>280</v>
      </c>
      <c r="E69" s="7" t="s">
        <v>67</v>
      </c>
    </row>
    <row r="70" spans="1:5" x14ac:dyDescent="0.25">
      <c r="A70" s="7" t="s">
        <v>194</v>
      </c>
      <c r="B70" s="7" t="s">
        <v>269</v>
      </c>
      <c r="C70" s="7" t="s">
        <v>263</v>
      </c>
      <c r="D70" s="7" t="s">
        <v>268</v>
      </c>
      <c r="E70" s="7" t="s">
        <v>67</v>
      </c>
    </row>
    <row r="71" spans="1:5" x14ac:dyDescent="0.25">
      <c r="A71" s="7" t="s">
        <v>192</v>
      </c>
      <c r="B71" s="7" t="s">
        <v>322</v>
      </c>
      <c r="C71" s="7" t="s">
        <v>263</v>
      </c>
      <c r="D71" s="7" t="s">
        <v>321</v>
      </c>
      <c r="E71" s="7" t="s">
        <v>67</v>
      </c>
    </row>
    <row r="72" spans="1:5" x14ac:dyDescent="0.25">
      <c r="A72" s="7" t="s">
        <v>161</v>
      </c>
      <c r="B72" s="7" t="s">
        <v>161</v>
      </c>
      <c r="C72" s="7" t="s">
        <v>263</v>
      </c>
      <c r="D72" s="7" t="s">
        <v>67</v>
      </c>
      <c r="E72" s="7" t="s">
        <v>67</v>
      </c>
    </row>
    <row r="73" spans="1:5" x14ac:dyDescent="0.25">
      <c r="A73" s="7" t="s">
        <v>239</v>
      </c>
      <c r="B73" s="7" t="s">
        <v>311</v>
      </c>
      <c r="C73" s="7" t="s">
        <v>263</v>
      </c>
      <c r="D73" s="7" t="s">
        <v>310</v>
      </c>
      <c r="E73" s="7" t="s">
        <v>67</v>
      </c>
    </row>
    <row r="74" spans="1:5" x14ac:dyDescent="0.25">
      <c r="A74" s="7" t="s">
        <v>168</v>
      </c>
      <c r="B74" s="7" t="s">
        <v>288</v>
      </c>
      <c r="C74" s="7" t="s">
        <v>263</v>
      </c>
      <c r="D74" s="7" t="s">
        <v>287</v>
      </c>
      <c r="E74" s="7" t="s">
        <v>67</v>
      </c>
    </row>
    <row r="75" spans="1:5" x14ac:dyDescent="0.25">
      <c r="A75" s="7" t="s">
        <v>170</v>
      </c>
      <c r="B75" s="7" t="s">
        <v>339</v>
      </c>
      <c r="C75" s="7" t="s">
        <v>263</v>
      </c>
      <c r="D75" s="7" t="s">
        <v>338</v>
      </c>
      <c r="E75" s="7" t="s">
        <v>67</v>
      </c>
    </row>
    <row r="76" spans="1:5" x14ac:dyDescent="0.25">
      <c r="A76" s="7" t="s">
        <v>180</v>
      </c>
      <c r="B76" s="7" t="s">
        <v>330</v>
      </c>
      <c r="C76" s="7" t="s">
        <v>263</v>
      </c>
      <c r="D76" s="7" t="s">
        <v>329</v>
      </c>
      <c r="E76" s="7" t="s">
        <v>140</v>
      </c>
    </row>
    <row r="77" spans="1:5" x14ac:dyDescent="0.25">
      <c r="A77" s="7" t="s">
        <v>158</v>
      </c>
      <c r="B77" s="7" t="s">
        <v>158</v>
      </c>
      <c r="C77" s="7" t="s">
        <v>263</v>
      </c>
      <c r="D77" s="7" t="s">
        <v>67</v>
      </c>
      <c r="E77" s="7" t="s">
        <v>67</v>
      </c>
    </row>
    <row r="78" spans="1:5" x14ac:dyDescent="0.25">
      <c r="A78" s="7" t="s">
        <v>206</v>
      </c>
      <c r="B78" s="7" t="s">
        <v>206</v>
      </c>
      <c r="C78" s="7" t="s">
        <v>263</v>
      </c>
      <c r="D78" s="7" t="s">
        <v>67</v>
      </c>
      <c r="E78" s="7" t="s">
        <v>67</v>
      </c>
    </row>
    <row r="79" spans="1:5" x14ac:dyDescent="0.25">
      <c r="A79" s="7" t="s">
        <v>137</v>
      </c>
      <c r="B79" s="7" t="s">
        <v>367</v>
      </c>
      <c r="C79" s="7" t="s">
        <v>263</v>
      </c>
      <c r="D79" s="7" t="s">
        <v>366</v>
      </c>
      <c r="E79" s="7" t="s">
        <v>67</v>
      </c>
    </row>
    <row r="80" spans="1:5" x14ac:dyDescent="0.25">
      <c r="A80" s="7" t="s">
        <v>181</v>
      </c>
      <c r="B80" s="7" t="s">
        <v>313</v>
      </c>
      <c r="C80" s="7" t="s">
        <v>263</v>
      </c>
      <c r="D80" s="7" t="s">
        <v>312</v>
      </c>
      <c r="E80" s="7" t="s">
        <v>67</v>
      </c>
    </row>
    <row r="81" spans="1:5" x14ac:dyDescent="0.25">
      <c r="A81" s="7" t="s">
        <v>177</v>
      </c>
      <c r="B81" s="7" t="s">
        <v>341</v>
      </c>
      <c r="C81" s="7" t="s">
        <v>263</v>
      </c>
      <c r="D81" s="7" t="s">
        <v>340</v>
      </c>
      <c r="E81" s="7" t="s">
        <v>67</v>
      </c>
    </row>
    <row r="82" spans="1:5" x14ac:dyDescent="0.25">
      <c r="A82" s="7" t="s">
        <v>198</v>
      </c>
      <c r="B82" s="7" t="s">
        <v>420</v>
      </c>
      <c r="C82" s="7" t="s">
        <v>263</v>
      </c>
      <c r="D82" s="7" t="s">
        <v>419</v>
      </c>
      <c r="E82" s="7" t="s">
        <v>67</v>
      </c>
    </row>
    <row r="83" spans="1:5" x14ac:dyDescent="0.25">
      <c r="A83" s="7" t="s">
        <v>207</v>
      </c>
      <c r="B83" s="7" t="s">
        <v>298</v>
      </c>
      <c r="C83" s="7" t="s">
        <v>263</v>
      </c>
      <c r="D83" s="7" t="s">
        <v>297</v>
      </c>
      <c r="E83" s="7" t="s">
        <v>67</v>
      </c>
    </row>
    <row r="84" spans="1:5" x14ac:dyDescent="0.25">
      <c r="A84" s="7" t="s">
        <v>121</v>
      </c>
      <c r="B84" s="7" t="s">
        <v>420</v>
      </c>
      <c r="C84" s="7" t="s">
        <v>263</v>
      </c>
      <c r="D84" s="7" t="s">
        <v>419</v>
      </c>
      <c r="E84" s="7" t="s">
        <v>67</v>
      </c>
    </row>
    <row r="85" spans="1:5" x14ac:dyDescent="0.25">
      <c r="A85" s="7" t="s">
        <v>219</v>
      </c>
      <c r="B85" s="7" t="s">
        <v>429</v>
      </c>
      <c r="C85" s="7" t="s">
        <v>263</v>
      </c>
      <c r="D85" s="7" t="s">
        <v>428</v>
      </c>
      <c r="E85" s="7" t="s">
        <v>67</v>
      </c>
    </row>
    <row r="86" spans="1:5" x14ac:dyDescent="0.25">
      <c r="A86" s="7" t="s">
        <v>226</v>
      </c>
      <c r="B86" s="7" t="s">
        <v>320</v>
      </c>
      <c r="C86" s="7" t="s">
        <v>263</v>
      </c>
      <c r="D86" s="7" t="s">
        <v>808</v>
      </c>
      <c r="E86" s="7" t="s">
        <v>67</v>
      </c>
    </row>
    <row r="87" spans="1:5" x14ac:dyDescent="0.25">
      <c r="A87" s="7" t="s">
        <v>139</v>
      </c>
      <c r="B87" s="7" t="s">
        <v>330</v>
      </c>
      <c r="C87" s="7" t="s">
        <v>263</v>
      </c>
      <c r="D87" s="7" t="s">
        <v>329</v>
      </c>
      <c r="E87" s="7" t="s">
        <v>140</v>
      </c>
    </row>
    <row r="88" spans="1:5" x14ac:dyDescent="0.25">
      <c r="A88" s="7" t="s">
        <v>189</v>
      </c>
      <c r="B88" s="7" t="s">
        <v>381</v>
      </c>
      <c r="C88" s="7" t="s">
        <v>263</v>
      </c>
      <c r="D88" s="7" t="s">
        <v>380</v>
      </c>
      <c r="E88" s="7" t="s">
        <v>67</v>
      </c>
    </row>
    <row r="89" spans="1:5" x14ac:dyDescent="0.25">
      <c r="A89" s="7" t="s">
        <v>112</v>
      </c>
      <c r="B89" s="7" t="s">
        <v>112</v>
      </c>
      <c r="C89" s="7" t="s">
        <v>263</v>
      </c>
      <c r="D89" s="7" t="s">
        <v>67</v>
      </c>
      <c r="E89" s="7" t="s">
        <v>67</v>
      </c>
    </row>
    <row r="90" spans="1:5" x14ac:dyDescent="0.25">
      <c r="A90" s="7" t="s">
        <v>148</v>
      </c>
      <c r="B90" s="7" t="s">
        <v>290</v>
      </c>
      <c r="C90" s="7" t="s">
        <v>263</v>
      </c>
      <c r="D90" s="7" t="s">
        <v>289</v>
      </c>
      <c r="E90" s="7" t="s">
        <v>67</v>
      </c>
    </row>
    <row r="91" spans="1:5" x14ac:dyDescent="0.25">
      <c r="A91" s="7" t="s">
        <v>205</v>
      </c>
      <c r="B91" s="7" t="s">
        <v>408</v>
      </c>
      <c r="C91" s="7" t="s">
        <v>263</v>
      </c>
      <c r="D91" s="7" t="s">
        <v>407</v>
      </c>
      <c r="E91" s="7" t="s">
        <v>67</v>
      </c>
    </row>
    <row r="92" spans="1:5" x14ac:dyDescent="0.25">
      <c r="A92" s="7" t="s">
        <v>122</v>
      </c>
      <c r="B92" s="7" t="s">
        <v>301</v>
      </c>
      <c r="C92" s="7" t="s">
        <v>263</v>
      </c>
      <c r="D92" s="7" t="s">
        <v>300</v>
      </c>
      <c r="E92" s="7" t="s">
        <v>67</v>
      </c>
    </row>
    <row r="93" spans="1:5" x14ac:dyDescent="0.25">
      <c r="A93" s="7" t="s">
        <v>117</v>
      </c>
      <c r="B93" s="7" t="s">
        <v>271</v>
      </c>
      <c r="C93" s="7" t="s">
        <v>263</v>
      </c>
      <c r="D93" s="7" t="s">
        <v>270</v>
      </c>
      <c r="E93" s="7" t="s">
        <v>67</v>
      </c>
    </row>
    <row r="94" spans="1:5" x14ac:dyDescent="0.25">
      <c r="A94" s="7" t="s">
        <v>220</v>
      </c>
      <c r="B94" s="7" t="s">
        <v>397</v>
      </c>
      <c r="C94" s="7" t="s">
        <v>263</v>
      </c>
      <c r="D94" s="7" t="s">
        <v>396</v>
      </c>
      <c r="E94" s="7" t="s">
        <v>67</v>
      </c>
    </row>
    <row r="95" spans="1:5" x14ac:dyDescent="0.25">
      <c r="A95" s="7" t="s">
        <v>99</v>
      </c>
      <c r="B95" s="7" t="s">
        <v>98</v>
      </c>
      <c r="C95" s="7" t="s">
        <v>263</v>
      </c>
      <c r="D95" s="7" t="s">
        <v>806</v>
      </c>
      <c r="E95" s="7" t="s">
        <v>100</v>
      </c>
    </row>
    <row r="96" spans="1:5" x14ac:dyDescent="0.25">
      <c r="A96" s="7" t="s">
        <v>135</v>
      </c>
      <c r="B96" s="7" t="s">
        <v>369</v>
      </c>
      <c r="C96" s="7" t="s">
        <v>263</v>
      </c>
      <c r="D96" s="7" t="s">
        <v>368</v>
      </c>
      <c r="E96" s="7" t="s">
        <v>136</v>
      </c>
    </row>
    <row r="97" spans="1:5" x14ac:dyDescent="0.25">
      <c r="A97" s="7" t="s">
        <v>195</v>
      </c>
      <c r="B97" s="7" t="s">
        <v>195</v>
      </c>
      <c r="C97" s="7" t="s">
        <v>263</v>
      </c>
      <c r="D97" s="7" t="s">
        <v>67</v>
      </c>
      <c r="E97" s="7" t="s">
        <v>67</v>
      </c>
    </row>
    <row r="98" spans="1:5" x14ac:dyDescent="0.25">
      <c r="A98" s="7" t="s">
        <v>179</v>
      </c>
      <c r="B98" s="7" t="s">
        <v>383</v>
      </c>
      <c r="C98" s="7" t="s">
        <v>263</v>
      </c>
      <c r="D98" s="7" t="s">
        <v>382</v>
      </c>
      <c r="E98" s="7" t="s">
        <v>67</v>
      </c>
    </row>
    <row r="99" spans="1:5" x14ac:dyDescent="0.25">
      <c r="A99" s="7" t="s">
        <v>152</v>
      </c>
      <c r="B99" s="7" t="s">
        <v>292</v>
      </c>
      <c r="C99" s="7" t="s">
        <v>263</v>
      </c>
      <c r="D99" s="7" t="s">
        <v>291</v>
      </c>
      <c r="E99" s="7" t="s">
        <v>67</v>
      </c>
    </row>
    <row r="100" spans="1:5" x14ac:dyDescent="0.25">
      <c r="A100" s="7" t="s">
        <v>213</v>
      </c>
      <c r="B100" s="7" t="s">
        <v>335</v>
      </c>
      <c r="C100" s="7" t="s">
        <v>333</v>
      </c>
      <c r="D100" s="7" t="s">
        <v>334</v>
      </c>
      <c r="E100" s="7" t="s">
        <v>67</v>
      </c>
    </row>
    <row r="101" spans="1:5" x14ac:dyDescent="0.25">
      <c r="A101" s="7" t="s">
        <v>155</v>
      </c>
      <c r="B101" s="7" t="s">
        <v>294</v>
      </c>
      <c r="C101" s="7" t="s">
        <v>263</v>
      </c>
      <c r="D101" s="7" t="s">
        <v>293</v>
      </c>
      <c r="E101" s="7" t="s">
        <v>67</v>
      </c>
    </row>
    <row r="102" spans="1:5" x14ac:dyDescent="0.25">
      <c r="A102" s="7" t="s">
        <v>174</v>
      </c>
      <c r="B102" s="7" t="s">
        <v>267</v>
      </c>
      <c r="C102" s="7" t="s">
        <v>263</v>
      </c>
      <c r="D102" s="7" t="s">
        <v>266</v>
      </c>
      <c r="E102" s="7" t="s">
        <v>175</v>
      </c>
    </row>
    <row r="103" spans="1:5" x14ac:dyDescent="0.25">
      <c r="A103" s="7" t="s">
        <v>237</v>
      </c>
      <c r="B103" s="7" t="s">
        <v>299</v>
      </c>
      <c r="C103" s="7" t="s">
        <v>263</v>
      </c>
      <c r="D103" s="7" t="s">
        <v>805</v>
      </c>
      <c r="E103" s="7" t="s">
        <v>67</v>
      </c>
    </row>
    <row r="104" spans="1:5" x14ac:dyDescent="0.25">
      <c r="A104" s="7" t="s">
        <v>197</v>
      </c>
      <c r="B104" s="7" t="s">
        <v>410</v>
      </c>
      <c r="C104" s="7" t="s">
        <v>263</v>
      </c>
      <c r="D104" s="7" t="s">
        <v>409</v>
      </c>
      <c r="E104" s="7" t="s">
        <v>67</v>
      </c>
    </row>
    <row r="105" spans="1:5" x14ac:dyDescent="0.25">
      <c r="A105" s="7" t="s">
        <v>199</v>
      </c>
      <c r="B105" s="7" t="s">
        <v>199</v>
      </c>
      <c r="C105" s="7" t="s">
        <v>263</v>
      </c>
      <c r="D105" s="7" t="s">
        <v>67</v>
      </c>
      <c r="E105" s="7" t="s">
        <v>67</v>
      </c>
    </row>
    <row r="106" spans="1:5" x14ac:dyDescent="0.25">
      <c r="A106" s="7" t="s">
        <v>141</v>
      </c>
      <c r="B106" s="7" t="s">
        <v>422</v>
      </c>
      <c r="C106" s="7" t="s">
        <v>263</v>
      </c>
      <c r="D106" s="7" t="s">
        <v>421</v>
      </c>
      <c r="E106" s="7" t="s">
        <v>67</v>
      </c>
    </row>
    <row r="107" spans="1:5" x14ac:dyDescent="0.25">
      <c r="A107" s="7" t="s">
        <v>193</v>
      </c>
      <c r="B107" s="7" t="s">
        <v>193</v>
      </c>
      <c r="C107" s="7" t="s">
        <v>263</v>
      </c>
      <c r="D107" s="7" t="s">
        <v>67</v>
      </c>
      <c r="E107" s="7" t="s">
        <v>67</v>
      </c>
    </row>
    <row r="108" spans="1:5" x14ac:dyDescent="0.25">
      <c r="A108" s="7" t="s">
        <v>138</v>
      </c>
      <c r="B108" s="7" t="s">
        <v>315</v>
      </c>
      <c r="C108" s="7" t="s">
        <v>263</v>
      </c>
      <c r="D108" s="7" t="s">
        <v>314</v>
      </c>
      <c r="E108" s="7" t="s">
        <v>67</v>
      </c>
    </row>
    <row r="109" spans="1:5" x14ac:dyDescent="0.25">
      <c r="A109" s="7" t="s">
        <v>214</v>
      </c>
      <c r="B109" s="7" t="s">
        <v>355</v>
      </c>
      <c r="C109" s="7" t="s">
        <v>333</v>
      </c>
      <c r="D109" s="7" t="s">
        <v>354</v>
      </c>
      <c r="E109" s="7" t="s">
        <v>67</v>
      </c>
    </row>
    <row r="110" spans="1:5" x14ac:dyDescent="0.25">
      <c r="A110" s="7" t="s">
        <v>169</v>
      </c>
      <c r="B110" s="7" t="s">
        <v>343</v>
      </c>
      <c r="C110" s="7" t="s">
        <v>263</v>
      </c>
      <c r="D110" s="7" t="s">
        <v>342</v>
      </c>
      <c r="E110" s="7" t="s">
        <v>67</v>
      </c>
    </row>
    <row r="111" spans="1:5" x14ac:dyDescent="0.25">
      <c r="A111" s="7" t="s">
        <v>147</v>
      </c>
      <c r="B111" s="7" t="s">
        <v>345</v>
      </c>
      <c r="C111" s="7" t="s">
        <v>263</v>
      </c>
      <c r="D111" s="7" t="s">
        <v>344</v>
      </c>
      <c r="E111" s="7" t="s">
        <v>67</v>
      </c>
    </row>
    <row r="112" spans="1:5" x14ac:dyDescent="0.25">
      <c r="A112" s="7" t="s">
        <v>126</v>
      </c>
      <c r="B112" s="7" t="s">
        <v>126</v>
      </c>
      <c r="C112" s="7" t="s">
        <v>263</v>
      </c>
      <c r="D112" s="7" t="s">
        <v>67</v>
      </c>
      <c r="E112" s="7" t="s">
        <v>67</v>
      </c>
    </row>
    <row r="113" spans="1:5" x14ac:dyDescent="0.25">
      <c r="A113" s="7" t="s">
        <v>172</v>
      </c>
      <c r="B113" s="7" t="s">
        <v>172</v>
      </c>
      <c r="C113" s="7" t="s">
        <v>263</v>
      </c>
      <c r="D113" s="7" t="s">
        <v>67</v>
      </c>
      <c r="E113" s="7" t="s">
        <v>67</v>
      </c>
    </row>
    <row r="114" spans="1:5" x14ac:dyDescent="0.25">
      <c r="A114" s="7" t="s">
        <v>211</v>
      </c>
      <c r="B114" s="7" t="s">
        <v>385</v>
      </c>
      <c r="C114" s="7" t="s">
        <v>263</v>
      </c>
      <c r="D114" s="7" t="s">
        <v>384</v>
      </c>
      <c r="E114" s="7" t="s">
        <v>67</v>
      </c>
    </row>
    <row r="115" spans="1:5" x14ac:dyDescent="0.25">
      <c r="A115" s="7" t="s">
        <v>153</v>
      </c>
      <c r="B115" s="7" t="s">
        <v>371</v>
      </c>
      <c r="C115" s="7" t="s">
        <v>263</v>
      </c>
      <c r="D115" s="7" t="s">
        <v>370</v>
      </c>
      <c r="E115" s="7" t="s">
        <v>67</v>
      </c>
    </row>
    <row r="116" spans="1:5" x14ac:dyDescent="0.25">
      <c r="A116" s="7" t="s">
        <v>215</v>
      </c>
      <c r="B116" s="7" t="s">
        <v>357</v>
      </c>
      <c r="C116" s="7" t="s">
        <v>333</v>
      </c>
      <c r="D116" s="7" t="s">
        <v>356</v>
      </c>
      <c r="E116" s="7" t="s">
        <v>67</v>
      </c>
    </row>
    <row r="117" spans="1:5" x14ac:dyDescent="0.25">
      <c r="A117" s="7" t="s">
        <v>208</v>
      </c>
      <c r="B117" s="7" t="s">
        <v>373</v>
      </c>
      <c r="C117" s="7" t="s">
        <v>263</v>
      </c>
      <c r="D117" s="7" t="s">
        <v>372</v>
      </c>
      <c r="E117" s="7" t="s">
        <v>209</v>
      </c>
    </row>
    <row r="118" spans="1:5" x14ac:dyDescent="0.25">
      <c r="A118" s="7" t="s">
        <v>260</v>
      </c>
      <c r="B118" s="7" t="s">
        <v>375</v>
      </c>
      <c r="C118" s="7" t="s">
        <v>263</v>
      </c>
      <c r="D118" s="7" t="s">
        <v>374</v>
      </c>
      <c r="E118" s="7" t="s">
        <v>67</v>
      </c>
    </row>
    <row r="119" spans="1:5" x14ac:dyDescent="0.25">
      <c r="A119" s="7" t="s">
        <v>159</v>
      </c>
      <c r="B119" s="7" t="s">
        <v>317</v>
      </c>
      <c r="C119" s="7" t="s">
        <v>263</v>
      </c>
      <c r="D119" s="7" t="s">
        <v>316</v>
      </c>
      <c r="E119" s="7" t="s">
        <v>67</v>
      </c>
    </row>
    <row r="120" spans="1:5" x14ac:dyDescent="0.25">
      <c r="A120" s="7" t="s">
        <v>123</v>
      </c>
      <c r="B120" s="7" t="s">
        <v>347</v>
      </c>
      <c r="C120" s="7" t="s">
        <v>263</v>
      </c>
      <c r="D120" s="7" t="s">
        <v>346</v>
      </c>
      <c r="E120" s="7" t="s">
        <v>67</v>
      </c>
    </row>
    <row r="121" spans="1:5" x14ac:dyDescent="0.25">
      <c r="A121" s="7" t="s">
        <v>101</v>
      </c>
      <c r="B121" s="7" t="s">
        <v>102</v>
      </c>
      <c r="C121" s="7" t="s">
        <v>263</v>
      </c>
      <c r="D121" s="7" t="s">
        <v>803</v>
      </c>
      <c r="E121" s="7" t="s">
        <v>100</v>
      </c>
    </row>
    <row r="122" spans="1:5" x14ac:dyDescent="0.25">
      <c r="A122" s="7" t="s">
        <v>129</v>
      </c>
      <c r="B122" s="7" t="s">
        <v>129</v>
      </c>
      <c r="C122" s="7" t="s">
        <v>263</v>
      </c>
      <c r="D122" s="7" t="s">
        <v>67</v>
      </c>
      <c r="E122" s="7" t="s">
        <v>67</v>
      </c>
    </row>
    <row r="123" spans="1:5" x14ac:dyDescent="0.25">
      <c r="A123" s="7" t="s">
        <v>249</v>
      </c>
      <c r="B123" s="7" t="s">
        <v>301</v>
      </c>
      <c r="C123" s="7" t="s">
        <v>263</v>
      </c>
      <c r="D123" s="7" t="s">
        <v>300</v>
      </c>
      <c r="E123" s="7" t="s">
        <v>67</v>
      </c>
    </row>
    <row r="124" spans="1:5" x14ac:dyDescent="0.25">
      <c r="A124" s="7" t="s">
        <v>160</v>
      </c>
      <c r="B124" s="7" t="s">
        <v>349</v>
      </c>
      <c r="C124" s="7" t="s">
        <v>263</v>
      </c>
      <c r="D124" s="7" t="s">
        <v>348</v>
      </c>
      <c r="E124" s="7" t="s">
        <v>67</v>
      </c>
    </row>
    <row r="125" spans="1:5" x14ac:dyDescent="0.25">
      <c r="A125" s="7" t="s">
        <v>88</v>
      </c>
      <c r="B125" s="7" t="s">
        <v>90</v>
      </c>
      <c r="C125" s="7" t="s">
        <v>263</v>
      </c>
      <c r="D125" s="7" t="s">
        <v>89</v>
      </c>
      <c r="E125" s="7" t="s">
        <v>86</v>
      </c>
    </row>
    <row r="126" spans="1:5" x14ac:dyDescent="0.25">
      <c r="A126" s="7" t="s">
        <v>113</v>
      </c>
      <c r="B126" s="7" t="s">
        <v>298</v>
      </c>
      <c r="C126" s="7" t="s">
        <v>263</v>
      </c>
      <c r="D126" s="7" t="s">
        <v>297</v>
      </c>
      <c r="E126" s="7" t="s">
        <v>67</v>
      </c>
    </row>
    <row r="127" spans="1:5" x14ac:dyDescent="0.25">
      <c r="A127" s="7" t="s">
        <v>230</v>
      </c>
      <c r="B127" s="7" t="s">
        <v>397</v>
      </c>
      <c r="C127" s="7" t="s">
        <v>263</v>
      </c>
      <c r="D127" s="7" t="s">
        <v>396</v>
      </c>
      <c r="E127" s="7" t="s">
        <v>67</v>
      </c>
    </row>
    <row r="128" spans="1:5" x14ac:dyDescent="0.25">
      <c r="A128" s="7" t="s">
        <v>225</v>
      </c>
      <c r="B128" s="7" t="s">
        <v>225</v>
      </c>
      <c r="C128" s="7" t="s">
        <v>263</v>
      </c>
      <c r="D128" s="7" t="s">
        <v>67</v>
      </c>
      <c r="E128" s="7" t="s">
        <v>67</v>
      </c>
    </row>
    <row r="129" spans="1:5" x14ac:dyDescent="0.25">
      <c r="A129" s="7" t="s">
        <v>231</v>
      </c>
      <c r="B129" s="7" t="s">
        <v>399</v>
      </c>
      <c r="C129" s="7" t="s">
        <v>263</v>
      </c>
      <c r="D129" s="7" t="s">
        <v>398</v>
      </c>
      <c r="E129" s="7" t="s">
        <v>232</v>
      </c>
    </row>
    <row r="130" spans="1:5" x14ac:dyDescent="0.25">
      <c r="A130" s="7" t="s">
        <v>240</v>
      </c>
      <c r="B130" s="7" t="s">
        <v>240</v>
      </c>
      <c r="C130" s="7" t="s">
        <v>263</v>
      </c>
      <c r="D130" s="7" t="s">
        <v>67</v>
      </c>
      <c r="E130" s="7" t="s">
        <v>67</v>
      </c>
    </row>
    <row r="131" spans="1:5" x14ac:dyDescent="0.25">
      <c r="A131" s="7" t="s">
        <v>190</v>
      </c>
      <c r="B131" s="7" t="s">
        <v>262</v>
      </c>
      <c r="C131" s="7" t="s">
        <v>263</v>
      </c>
      <c r="D131" s="7" t="s">
        <v>813</v>
      </c>
      <c r="E131" s="7" t="s">
        <v>67</v>
      </c>
    </row>
    <row r="132" spans="1:5" x14ac:dyDescent="0.25">
      <c r="A132" s="7" t="s">
        <v>185</v>
      </c>
      <c r="B132" s="7" t="s">
        <v>265</v>
      </c>
      <c r="C132" s="7" t="s">
        <v>263</v>
      </c>
      <c r="D132" s="7" t="s">
        <v>264</v>
      </c>
      <c r="E132" s="7" t="s">
        <v>67</v>
      </c>
    </row>
    <row r="133" spans="1:5" x14ac:dyDescent="0.25">
      <c r="A133" s="7" t="s">
        <v>257</v>
      </c>
      <c r="B133" s="7" t="s">
        <v>406</v>
      </c>
      <c r="C133" s="7" t="s">
        <v>263</v>
      </c>
      <c r="D133" s="7" t="s">
        <v>812</v>
      </c>
      <c r="E133" s="7" t="s">
        <v>67</v>
      </c>
    </row>
    <row r="134" spans="1:5" x14ac:dyDescent="0.25">
      <c r="A134" s="7" t="s">
        <v>246</v>
      </c>
      <c r="B134" s="7" t="s">
        <v>401</v>
      </c>
      <c r="C134" s="7" t="s">
        <v>263</v>
      </c>
      <c r="D134" s="7" t="s">
        <v>400</v>
      </c>
      <c r="E134" s="7" t="s">
        <v>67</v>
      </c>
    </row>
    <row r="135" spans="1:5" x14ac:dyDescent="0.25">
      <c r="A135" s="7" t="s">
        <v>247</v>
      </c>
      <c r="B135" s="7" t="s">
        <v>247</v>
      </c>
      <c r="C135" s="7" t="s">
        <v>263</v>
      </c>
      <c r="D135" s="7" t="s">
        <v>67</v>
      </c>
      <c r="E135" s="7" t="s">
        <v>67</v>
      </c>
    </row>
    <row r="136" spans="1:5" x14ac:dyDescent="0.25">
      <c r="A136" s="7" t="s">
        <v>210</v>
      </c>
      <c r="B136" s="7" t="s">
        <v>424</v>
      </c>
      <c r="C136" s="7" t="s">
        <v>263</v>
      </c>
      <c r="D136" s="7" t="s">
        <v>423</v>
      </c>
      <c r="E136" s="7" t="s">
        <v>67</v>
      </c>
    </row>
    <row r="137" spans="1:5" x14ac:dyDescent="0.25">
      <c r="A137" s="7" t="s">
        <v>248</v>
      </c>
      <c r="B137" s="7" t="s">
        <v>351</v>
      </c>
      <c r="C137" s="7" t="s">
        <v>263</v>
      </c>
      <c r="D137" s="7" t="s">
        <v>350</v>
      </c>
      <c r="E137" s="7" t="s">
        <v>67</v>
      </c>
    </row>
    <row r="138" spans="1:5" x14ac:dyDescent="0.25">
      <c r="A138" s="7" t="s">
        <v>92</v>
      </c>
      <c r="B138" s="7" t="s">
        <v>90</v>
      </c>
      <c r="C138" s="7" t="s">
        <v>263</v>
      </c>
      <c r="D138" s="7" t="s">
        <v>89</v>
      </c>
      <c r="E138" s="7" t="s">
        <v>86</v>
      </c>
    </row>
    <row r="139" spans="1:5" x14ac:dyDescent="0.25">
      <c r="A139" s="7" t="s">
        <v>256</v>
      </c>
      <c r="B139" s="7" t="s">
        <v>282</v>
      </c>
      <c r="C139" s="7" t="s">
        <v>263</v>
      </c>
      <c r="D139" s="7" t="s">
        <v>814</v>
      </c>
      <c r="E139" s="7" t="s">
        <v>227</v>
      </c>
    </row>
    <row r="140" spans="1:5" x14ac:dyDescent="0.25">
      <c r="A140" s="7" t="s">
        <v>258</v>
      </c>
      <c r="B140" s="7" t="s">
        <v>262</v>
      </c>
      <c r="C140" s="7" t="s">
        <v>263</v>
      </c>
      <c r="D140" s="7" t="s">
        <v>813</v>
      </c>
      <c r="E140" s="7" t="s">
        <v>67</v>
      </c>
    </row>
    <row r="141" spans="1:5" x14ac:dyDescent="0.25">
      <c r="A141" s="7" t="s">
        <v>164</v>
      </c>
      <c r="B141" s="7" t="s">
        <v>303</v>
      </c>
      <c r="C141" s="7" t="s">
        <v>263</v>
      </c>
      <c r="D141" s="7" t="s">
        <v>302</v>
      </c>
      <c r="E141" s="7" t="s">
        <v>67</v>
      </c>
    </row>
    <row r="142" spans="1:5" x14ac:dyDescent="0.25">
      <c r="A142" s="7" t="s">
        <v>187</v>
      </c>
      <c r="B142" s="7" t="s">
        <v>376</v>
      </c>
      <c r="C142" s="7" t="s">
        <v>263</v>
      </c>
      <c r="D142" s="7" t="s">
        <v>815</v>
      </c>
      <c r="E142" s="7" t="s">
        <v>67</v>
      </c>
    </row>
    <row r="143" spans="1:5" x14ac:dyDescent="0.25">
      <c r="A143" s="7" t="s">
        <v>151</v>
      </c>
      <c r="B143" s="7" t="s">
        <v>273</v>
      </c>
      <c r="C143" s="7" t="s">
        <v>263</v>
      </c>
      <c r="D143" s="7" t="s">
        <v>272</v>
      </c>
      <c r="E143" s="7" t="s">
        <v>67</v>
      </c>
    </row>
    <row r="144" spans="1:5" x14ac:dyDescent="0.25">
      <c r="A144" s="7" t="s">
        <v>118</v>
      </c>
      <c r="B144" s="7" t="s">
        <v>317</v>
      </c>
      <c r="C144" s="7" t="s">
        <v>263</v>
      </c>
      <c r="D144" s="7" t="s">
        <v>316</v>
      </c>
      <c r="E144" s="7" t="s">
        <v>67</v>
      </c>
    </row>
    <row r="145" spans="1:5" x14ac:dyDescent="0.25">
      <c r="A145" s="7" t="s">
        <v>243</v>
      </c>
      <c r="B145" s="7" t="s">
        <v>353</v>
      </c>
      <c r="C145" s="7" t="s">
        <v>263</v>
      </c>
      <c r="D145" s="7" t="s">
        <v>352</v>
      </c>
      <c r="E145" s="7" t="s">
        <v>67</v>
      </c>
    </row>
    <row r="146" spans="1:5" x14ac:dyDescent="0.25">
      <c r="A146" s="7" t="s">
        <v>229</v>
      </c>
      <c r="B146" s="7" t="s">
        <v>229</v>
      </c>
      <c r="C146" s="7" t="s">
        <v>263</v>
      </c>
      <c r="D146" s="7" t="s">
        <v>67</v>
      </c>
      <c r="E146" s="7" t="s">
        <v>67</v>
      </c>
    </row>
    <row r="147" spans="1:5" x14ac:dyDescent="0.25">
      <c r="A147" s="7" t="s">
        <v>253</v>
      </c>
      <c r="B147" s="7" t="s">
        <v>253</v>
      </c>
      <c r="C147" s="7" t="s">
        <v>263</v>
      </c>
      <c r="D147" s="7" t="s">
        <v>67</v>
      </c>
      <c r="E147" s="7" t="s">
        <v>67</v>
      </c>
    </row>
    <row r="148" spans="1:5" x14ac:dyDescent="0.25">
      <c r="A148" s="7" t="s">
        <v>114</v>
      </c>
      <c r="B148" s="7" t="s">
        <v>387</v>
      </c>
      <c r="C148" s="7" t="s">
        <v>263</v>
      </c>
      <c r="D148" s="7" t="s">
        <v>386</v>
      </c>
      <c r="E148" s="7" t="s">
        <v>67</v>
      </c>
    </row>
    <row r="149" spans="1:5" x14ac:dyDescent="0.25">
      <c r="A149" s="7" t="s">
        <v>254</v>
      </c>
      <c r="B149" s="7" t="s">
        <v>343</v>
      </c>
      <c r="C149" s="7" t="s">
        <v>263</v>
      </c>
      <c r="D149" s="7" t="s">
        <v>342</v>
      </c>
      <c r="E149" s="7" t="s">
        <v>67</v>
      </c>
    </row>
    <row r="150" spans="1:5" x14ac:dyDescent="0.25">
      <c r="A150" s="7" t="s">
        <v>130</v>
      </c>
      <c r="B150" s="7" t="s">
        <v>305</v>
      </c>
      <c r="C150" s="7" t="s">
        <v>263</v>
      </c>
      <c r="D150" s="7" t="s">
        <v>304</v>
      </c>
      <c r="E150" s="7" t="s">
        <v>67</v>
      </c>
    </row>
    <row r="151" spans="1:5" x14ac:dyDescent="0.25">
      <c r="A151" s="11" t="s">
        <v>131</v>
      </c>
      <c r="B151" s="11" t="s">
        <v>389</v>
      </c>
      <c r="C151" s="11" t="s">
        <v>333</v>
      </c>
      <c r="D151" s="11" t="s">
        <v>388</v>
      </c>
      <c r="E151" s="11" t="s">
        <v>67</v>
      </c>
    </row>
    <row r="152" spans="1:5" ht="15.75" thickBot="1" x14ac:dyDescent="0.3">
      <c r="A152" s="13" t="s">
        <v>228</v>
      </c>
      <c r="B152" s="13" t="s">
        <v>309</v>
      </c>
      <c r="C152" s="13" t="s">
        <v>263</v>
      </c>
      <c r="D152" s="13" t="s">
        <v>308</v>
      </c>
      <c r="E152" s="13" t="s">
        <v>67</v>
      </c>
    </row>
    <row r="153" spans="1:5" ht="23.25" customHeight="1" x14ac:dyDescent="0.25">
      <c r="A153" s="60" t="s">
        <v>434</v>
      </c>
      <c r="B153" s="60"/>
      <c r="C153" s="60"/>
      <c r="D153" s="60"/>
      <c r="E153" s="60"/>
    </row>
  </sheetData>
  <mergeCells count="2">
    <mergeCell ref="A1:E1"/>
    <mergeCell ref="A153:E15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27296-BEC5-4F8D-A5C2-E31F91E15A71}">
  <dimension ref="A1:F153"/>
  <sheetViews>
    <sheetView topLeftCell="A142" workbookViewId="0">
      <selection activeCell="A49" sqref="A1:XFD1048576"/>
    </sheetView>
  </sheetViews>
  <sheetFormatPr defaultRowHeight="14.25" x14ac:dyDescent="0.2"/>
  <cols>
    <col min="1" max="1" width="14.75" style="9" customWidth="1"/>
    <col min="2" max="2" width="18.75" style="9" customWidth="1"/>
    <col min="3" max="4" width="9" style="9"/>
    <col min="5" max="5" width="48.25" style="9" customWidth="1"/>
    <col min="6" max="6" width="49.75" style="9" customWidth="1"/>
    <col min="7" max="16384" width="9" style="9"/>
  </cols>
  <sheetData>
    <row r="1" spans="1:6" ht="27.75" customHeight="1" thickBot="1" x14ac:dyDescent="0.25">
      <c r="A1" s="56" t="s">
        <v>1266</v>
      </c>
      <c r="B1" s="56"/>
      <c r="C1" s="56"/>
      <c r="D1" s="56"/>
      <c r="E1" s="56"/>
      <c r="F1" s="56"/>
    </row>
    <row r="2" spans="1:6" ht="21.75" customHeight="1" x14ac:dyDescent="0.2">
      <c r="A2" s="40" t="s">
        <v>851</v>
      </c>
      <c r="B2" s="40" t="s">
        <v>261</v>
      </c>
      <c r="C2" s="40" t="s">
        <v>430</v>
      </c>
      <c r="D2" s="40" t="s">
        <v>852</v>
      </c>
      <c r="E2" s="30" t="s">
        <v>64</v>
      </c>
      <c r="F2" s="30" t="s">
        <v>853</v>
      </c>
    </row>
    <row r="3" spans="1:6" ht="15" x14ac:dyDescent="0.2">
      <c r="A3" s="39" t="s">
        <v>854</v>
      </c>
      <c r="B3" s="39" t="s">
        <v>855</v>
      </c>
      <c r="C3" s="39" t="s">
        <v>263</v>
      </c>
      <c r="D3" s="39">
        <v>93</v>
      </c>
      <c r="E3" s="7" t="s">
        <v>856</v>
      </c>
      <c r="F3" s="7" t="s">
        <v>857</v>
      </c>
    </row>
    <row r="4" spans="1:6" ht="15" x14ac:dyDescent="0.2">
      <c r="A4" s="39" t="s">
        <v>858</v>
      </c>
      <c r="B4" s="39" t="s">
        <v>859</v>
      </c>
      <c r="C4" s="39" t="s">
        <v>263</v>
      </c>
      <c r="D4" s="39">
        <v>98</v>
      </c>
      <c r="E4" s="7" t="s">
        <v>860</v>
      </c>
      <c r="F4" s="7" t="s">
        <v>67</v>
      </c>
    </row>
    <row r="5" spans="1:6" ht="15" x14ac:dyDescent="0.2">
      <c r="A5" s="39" t="s">
        <v>861</v>
      </c>
      <c r="B5" s="39" t="s">
        <v>862</v>
      </c>
      <c r="C5" s="39" t="s">
        <v>263</v>
      </c>
      <c r="D5" s="39">
        <v>84</v>
      </c>
      <c r="E5" s="7" t="s">
        <v>863</v>
      </c>
      <c r="F5" s="7" t="s">
        <v>67</v>
      </c>
    </row>
    <row r="6" spans="1:6" ht="15" x14ac:dyDescent="0.2">
      <c r="A6" s="39" t="s">
        <v>864</v>
      </c>
      <c r="B6" s="39" t="s">
        <v>865</v>
      </c>
      <c r="C6" s="39" t="s">
        <v>263</v>
      </c>
      <c r="D6" s="39">
        <v>85</v>
      </c>
      <c r="E6" s="7" t="s">
        <v>866</v>
      </c>
      <c r="F6" s="7" t="s">
        <v>67</v>
      </c>
    </row>
    <row r="7" spans="1:6" ht="15" x14ac:dyDescent="0.2">
      <c r="A7" s="39" t="s">
        <v>867</v>
      </c>
      <c r="B7" s="39" t="s">
        <v>674</v>
      </c>
      <c r="C7" s="39" t="s">
        <v>263</v>
      </c>
      <c r="D7" s="39">
        <v>83</v>
      </c>
      <c r="E7" s="7" t="s">
        <v>725</v>
      </c>
      <c r="F7" s="7" t="s">
        <v>140</v>
      </c>
    </row>
    <row r="8" spans="1:6" ht="15" x14ac:dyDescent="0.2">
      <c r="A8" s="39" t="s">
        <v>868</v>
      </c>
      <c r="B8" s="39" t="s">
        <v>869</v>
      </c>
      <c r="C8" s="39" t="s">
        <v>263</v>
      </c>
      <c r="D8" s="39">
        <v>71</v>
      </c>
      <c r="E8" s="7" t="s">
        <v>870</v>
      </c>
      <c r="F8" s="7" t="s">
        <v>67</v>
      </c>
    </row>
    <row r="9" spans="1:6" ht="15" x14ac:dyDescent="0.2">
      <c r="A9" s="39" t="s">
        <v>871</v>
      </c>
      <c r="B9" s="39" t="s">
        <v>872</v>
      </c>
      <c r="C9" s="39" t="s">
        <v>263</v>
      </c>
      <c r="D9" s="39">
        <v>85</v>
      </c>
      <c r="E9" s="7" t="s">
        <v>873</v>
      </c>
      <c r="F9" s="7" t="s">
        <v>67</v>
      </c>
    </row>
    <row r="10" spans="1:6" ht="15" x14ac:dyDescent="0.2">
      <c r="A10" s="39" t="s">
        <v>874</v>
      </c>
      <c r="B10" s="39" t="s">
        <v>875</v>
      </c>
      <c r="C10" s="39" t="s">
        <v>263</v>
      </c>
      <c r="D10" s="39">
        <v>81</v>
      </c>
      <c r="E10" s="7" t="s">
        <v>876</v>
      </c>
      <c r="F10" s="7" t="s">
        <v>67</v>
      </c>
    </row>
    <row r="11" spans="1:6" ht="15" x14ac:dyDescent="0.2">
      <c r="A11" s="39" t="s">
        <v>877</v>
      </c>
      <c r="B11" s="39" t="s">
        <v>878</v>
      </c>
      <c r="C11" s="39" t="s">
        <v>263</v>
      </c>
      <c r="D11" s="39">
        <v>84</v>
      </c>
      <c r="E11" s="7" t="s">
        <v>879</v>
      </c>
      <c r="F11" s="7" t="s">
        <v>880</v>
      </c>
    </row>
    <row r="12" spans="1:6" ht="15" x14ac:dyDescent="0.2">
      <c r="A12" s="39" t="s">
        <v>881</v>
      </c>
      <c r="B12" s="39" t="s">
        <v>882</v>
      </c>
      <c r="C12" s="39" t="s">
        <v>263</v>
      </c>
      <c r="D12" s="39">
        <v>79</v>
      </c>
      <c r="E12" s="7" t="s">
        <v>883</v>
      </c>
      <c r="F12" s="7" t="s">
        <v>884</v>
      </c>
    </row>
    <row r="13" spans="1:6" ht="15" x14ac:dyDescent="0.2">
      <c r="A13" s="39" t="s">
        <v>885</v>
      </c>
      <c r="B13" s="39" t="s">
        <v>886</v>
      </c>
      <c r="C13" s="39" t="s">
        <v>263</v>
      </c>
      <c r="D13" s="39">
        <v>88</v>
      </c>
      <c r="E13" s="7" t="s">
        <v>887</v>
      </c>
      <c r="F13" s="7" t="s">
        <v>67</v>
      </c>
    </row>
    <row r="14" spans="1:6" ht="15" x14ac:dyDescent="0.2">
      <c r="A14" s="39" t="s">
        <v>888</v>
      </c>
      <c r="B14" s="39" t="s">
        <v>889</v>
      </c>
      <c r="C14" s="39" t="s">
        <v>263</v>
      </c>
      <c r="D14" s="39">
        <v>81</v>
      </c>
      <c r="E14" s="7" t="s">
        <v>890</v>
      </c>
      <c r="F14" s="7" t="s">
        <v>891</v>
      </c>
    </row>
    <row r="15" spans="1:6" ht="15" x14ac:dyDescent="0.2">
      <c r="A15" s="39" t="s">
        <v>892</v>
      </c>
      <c r="B15" s="39" t="s">
        <v>893</v>
      </c>
      <c r="C15" s="39" t="s">
        <v>263</v>
      </c>
      <c r="D15" s="39">
        <v>93</v>
      </c>
      <c r="E15" s="7" t="s">
        <v>894</v>
      </c>
      <c r="F15" s="7" t="s">
        <v>67</v>
      </c>
    </row>
    <row r="16" spans="1:6" ht="15" x14ac:dyDescent="0.2">
      <c r="A16" s="39" t="s">
        <v>895</v>
      </c>
      <c r="B16" s="39" t="s">
        <v>896</v>
      </c>
      <c r="C16" s="39" t="s">
        <v>263</v>
      </c>
      <c r="D16" s="39">
        <v>78</v>
      </c>
      <c r="E16" s="7" t="s">
        <v>897</v>
      </c>
      <c r="F16" s="7" t="s">
        <v>67</v>
      </c>
    </row>
    <row r="17" spans="1:6" ht="15" x14ac:dyDescent="0.2">
      <c r="A17" s="39" t="s">
        <v>898</v>
      </c>
      <c r="B17" s="39" t="s">
        <v>899</v>
      </c>
      <c r="C17" s="39" t="s">
        <v>263</v>
      </c>
      <c r="D17" s="39">
        <v>73</v>
      </c>
      <c r="E17" s="7" t="s">
        <v>900</v>
      </c>
      <c r="F17" s="7" t="s">
        <v>67</v>
      </c>
    </row>
    <row r="18" spans="1:6" ht="15" x14ac:dyDescent="0.2">
      <c r="A18" s="39" t="s">
        <v>901</v>
      </c>
      <c r="B18" s="39" t="s">
        <v>902</v>
      </c>
      <c r="C18" s="39" t="s">
        <v>263</v>
      </c>
      <c r="D18" s="39">
        <v>77</v>
      </c>
      <c r="E18" s="7" t="s">
        <v>903</v>
      </c>
      <c r="F18" s="7" t="s">
        <v>67</v>
      </c>
    </row>
    <row r="19" spans="1:6" ht="15" x14ac:dyDescent="0.2">
      <c r="A19" s="39" t="s">
        <v>904</v>
      </c>
      <c r="B19" s="39" t="s">
        <v>905</v>
      </c>
      <c r="C19" s="39" t="s">
        <v>263</v>
      </c>
      <c r="D19" s="39">
        <v>86</v>
      </c>
      <c r="E19" s="7" t="s">
        <v>906</v>
      </c>
      <c r="F19" s="7" t="s">
        <v>67</v>
      </c>
    </row>
    <row r="20" spans="1:6" ht="15" x14ac:dyDescent="0.2">
      <c r="A20" s="39" t="s">
        <v>907</v>
      </c>
      <c r="B20" s="39" t="s">
        <v>908</v>
      </c>
      <c r="C20" s="39" t="s">
        <v>263</v>
      </c>
      <c r="D20" s="39">
        <v>85</v>
      </c>
      <c r="E20" s="7" t="s">
        <v>909</v>
      </c>
      <c r="F20" s="7" t="s">
        <v>910</v>
      </c>
    </row>
    <row r="21" spans="1:6" ht="15" x14ac:dyDescent="0.2">
      <c r="A21" s="39" t="s">
        <v>911</v>
      </c>
      <c r="B21" s="39" t="s">
        <v>912</v>
      </c>
      <c r="C21" s="39" t="s">
        <v>263</v>
      </c>
      <c r="D21" s="39">
        <v>83</v>
      </c>
      <c r="E21" s="7" t="s">
        <v>913</v>
      </c>
      <c r="F21" s="7" t="s">
        <v>67</v>
      </c>
    </row>
    <row r="22" spans="1:6" ht="15" x14ac:dyDescent="0.2">
      <c r="A22" s="39" t="s">
        <v>914</v>
      </c>
      <c r="B22" s="39" t="s">
        <v>915</v>
      </c>
      <c r="C22" s="39" t="s">
        <v>263</v>
      </c>
      <c r="D22" s="39">
        <v>87</v>
      </c>
      <c r="E22" s="7" t="s">
        <v>916</v>
      </c>
      <c r="F22" s="7" t="s">
        <v>67</v>
      </c>
    </row>
    <row r="23" spans="1:6" ht="15" x14ac:dyDescent="0.2">
      <c r="A23" s="39" t="s">
        <v>917</v>
      </c>
      <c r="B23" s="39" t="s">
        <v>908</v>
      </c>
      <c r="C23" s="39" t="s">
        <v>263</v>
      </c>
      <c r="D23" s="39">
        <v>75</v>
      </c>
      <c r="E23" s="7" t="s">
        <v>909</v>
      </c>
      <c r="F23" s="7" t="s">
        <v>910</v>
      </c>
    </row>
    <row r="24" spans="1:6" ht="15" x14ac:dyDescent="0.2">
      <c r="A24" s="39" t="s">
        <v>918</v>
      </c>
      <c r="B24" s="39" t="s">
        <v>918</v>
      </c>
      <c r="C24" s="39" t="s">
        <v>263</v>
      </c>
      <c r="D24" s="39">
        <v>81</v>
      </c>
      <c r="E24" s="7" t="s">
        <v>919</v>
      </c>
      <c r="F24" s="7" t="s">
        <v>67</v>
      </c>
    </row>
    <row r="25" spans="1:6" ht="15" x14ac:dyDescent="0.2">
      <c r="A25" s="39" t="s">
        <v>920</v>
      </c>
      <c r="B25" s="39" t="s">
        <v>921</v>
      </c>
      <c r="C25" s="39" t="s">
        <v>263</v>
      </c>
      <c r="D25" s="39">
        <v>93</v>
      </c>
      <c r="E25" s="7" t="s">
        <v>922</v>
      </c>
      <c r="F25" s="7" t="s">
        <v>67</v>
      </c>
    </row>
    <row r="26" spans="1:6" ht="15" x14ac:dyDescent="0.2">
      <c r="A26" s="39" t="s">
        <v>923</v>
      </c>
      <c r="B26" s="39" t="s">
        <v>924</v>
      </c>
      <c r="C26" s="39" t="s">
        <v>263</v>
      </c>
      <c r="D26" s="39">
        <v>85</v>
      </c>
      <c r="E26" s="7" t="s">
        <v>925</v>
      </c>
      <c r="F26" s="7" t="s">
        <v>67</v>
      </c>
    </row>
    <row r="27" spans="1:6" ht="15" x14ac:dyDescent="0.2">
      <c r="A27" s="39" t="s">
        <v>926</v>
      </c>
      <c r="B27" s="39" t="s">
        <v>926</v>
      </c>
      <c r="C27" s="39" t="s">
        <v>263</v>
      </c>
      <c r="D27" s="39">
        <v>84</v>
      </c>
      <c r="E27" s="7" t="s">
        <v>927</v>
      </c>
      <c r="F27" s="7" t="s">
        <v>67</v>
      </c>
    </row>
    <row r="28" spans="1:6" ht="15" x14ac:dyDescent="0.2">
      <c r="A28" s="39" t="s">
        <v>928</v>
      </c>
      <c r="B28" s="39" t="s">
        <v>929</v>
      </c>
      <c r="C28" s="39" t="s">
        <v>263</v>
      </c>
      <c r="D28" s="39">
        <v>76</v>
      </c>
      <c r="E28" s="7" t="s">
        <v>930</v>
      </c>
      <c r="F28" s="7" t="s">
        <v>67</v>
      </c>
    </row>
    <row r="29" spans="1:6" ht="15" x14ac:dyDescent="0.2">
      <c r="A29" s="39" t="s">
        <v>931</v>
      </c>
      <c r="B29" s="39" t="s">
        <v>932</v>
      </c>
      <c r="C29" s="39" t="s">
        <v>263</v>
      </c>
      <c r="D29" s="39">
        <v>78</v>
      </c>
      <c r="E29" s="7" t="s">
        <v>933</v>
      </c>
      <c r="F29" s="7" t="s">
        <v>934</v>
      </c>
    </row>
    <row r="30" spans="1:6" ht="15" x14ac:dyDescent="0.2">
      <c r="A30" s="39" t="s">
        <v>935</v>
      </c>
      <c r="B30" s="39" t="s">
        <v>935</v>
      </c>
      <c r="C30" s="39" t="s">
        <v>263</v>
      </c>
      <c r="D30" s="39">
        <v>89</v>
      </c>
      <c r="E30" s="7" t="s">
        <v>67</v>
      </c>
      <c r="F30" s="7" t="s">
        <v>67</v>
      </c>
    </row>
    <row r="31" spans="1:6" ht="15" x14ac:dyDescent="0.2">
      <c r="A31" s="39" t="s">
        <v>936</v>
      </c>
      <c r="B31" s="39" t="s">
        <v>937</v>
      </c>
      <c r="C31" s="39" t="s">
        <v>263</v>
      </c>
      <c r="D31" s="39">
        <v>83</v>
      </c>
      <c r="E31" s="7" t="s">
        <v>938</v>
      </c>
      <c r="F31" s="7" t="s">
        <v>910</v>
      </c>
    </row>
    <row r="32" spans="1:6" ht="15" x14ac:dyDescent="0.2">
      <c r="A32" s="39" t="s">
        <v>939</v>
      </c>
      <c r="B32" s="39" t="s">
        <v>940</v>
      </c>
      <c r="C32" s="39" t="s">
        <v>263</v>
      </c>
      <c r="D32" s="39">
        <v>88</v>
      </c>
      <c r="E32" s="7" t="s">
        <v>941</v>
      </c>
      <c r="F32" s="7" t="s">
        <v>67</v>
      </c>
    </row>
    <row r="33" spans="1:6" ht="15" x14ac:dyDescent="0.2">
      <c r="A33" s="39" t="s">
        <v>942</v>
      </c>
      <c r="B33" s="39" t="s">
        <v>943</v>
      </c>
      <c r="C33" s="39" t="s">
        <v>263</v>
      </c>
      <c r="D33" s="39">
        <v>79</v>
      </c>
      <c r="E33" s="7" t="s">
        <v>944</v>
      </c>
      <c r="F33" s="7" t="s">
        <v>67</v>
      </c>
    </row>
    <row r="34" spans="1:6" ht="15" x14ac:dyDescent="0.2">
      <c r="A34" s="39" t="s">
        <v>945</v>
      </c>
      <c r="B34" s="39" t="s">
        <v>945</v>
      </c>
      <c r="C34" s="39" t="s">
        <v>263</v>
      </c>
      <c r="D34" s="39">
        <v>80</v>
      </c>
      <c r="E34" s="7" t="s">
        <v>919</v>
      </c>
      <c r="F34" s="7" t="s">
        <v>67</v>
      </c>
    </row>
    <row r="35" spans="1:6" ht="15" x14ac:dyDescent="0.2">
      <c r="A35" s="39" t="s">
        <v>946</v>
      </c>
      <c r="B35" s="39" t="s">
        <v>947</v>
      </c>
      <c r="C35" s="39" t="s">
        <v>263</v>
      </c>
      <c r="D35" s="39">
        <v>87</v>
      </c>
      <c r="E35" s="7" t="s">
        <v>948</v>
      </c>
      <c r="F35" s="7" t="s">
        <v>67</v>
      </c>
    </row>
    <row r="36" spans="1:6" ht="15" x14ac:dyDescent="0.2">
      <c r="A36" s="39" t="s">
        <v>949</v>
      </c>
      <c r="B36" s="39" t="s">
        <v>882</v>
      </c>
      <c r="C36" s="39" t="s">
        <v>263</v>
      </c>
      <c r="D36" s="39">
        <v>81</v>
      </c>
      <c r="E36" s="7" t="s">
        <v>883</v>
      </c>
      <c r="F36" s="7" t="s">
        <v>884</v>
      </c>
    </row>
    <row r="37" spans="1:6" ht="15" x14ac:dyDescent="0.2">
      <c r="A37" s="39" t="s">
        <v>950</v>
      </c>
      <c r="B37" s="39" t="s">
        <v>951</v>
      </c>
      <c r="C37" s="39" t="s">
        <v>263</v>
      </c>
      <c r="D37" s="39">
        <v>73</v>
      </c>
      <c r="E37" s="7" t="s">
        <v>952</v>
      </c>
      <c r="F37" s="7" t="s">
        <v>953</v>
      </c>
    </row>
    <row r="38" spans="1:6" ht="15" x14ac:dyDescent="0.2">
      <c r="A38" s="39" t="s">
        <v>954</v>
      </c>
      <c r="B38" s="39" t="s">
        <v>955</v>
      </c>
      <c r="C38" s="39" t="s">
        <v>263</v>
      </c>
      <c r="D38" s="39">
        <v>78</v>
      </c>
      <c r="E38" s="7" t="s">
        <v>956</v>
      </c>
      <c r="F38" s="7" t="s">
        <v>67</v>
      </c>
    </row>
    <row r="39" spans="1:6" ht="15" x14ac:dyDescent="0.2">
      <c r="A39" s="39" t="s">
        <v>957</v>
      </c>
      <c r="B39" s="39" t="s">
        <v>957</v>
      </c>
      <c r="C39" s="39" t="s">
        <v>263</v>
      </c>
      <c r="D39" s="39">
        <v>82</v>
      </c>
      <c r="E39" s="7" t="s">
        <v>958</v>
      </c>
      <c r="F39" s="7" t="s">
        <v>67</v>
      </c>
    </row>
    <row r="40" spans="1:6" ht="15" x14ac:dyDescent="0.2">
      <c r="A40" s="39" t="s">
        <v>959</v>
      </c>
      <c r="B40" s="39" t="s">
        <v>889</v>
      </c>
      <c r="C40" s="39" t="s">
        <v>263</v>
      </c>
      <c r="D40" s="39">
        <v>85</v>
      </c>
      <c r="E40" s="7" t="s">
        <v>890</v>
      </c>
      <c r="F40" s="7" t="s">
        <v>891</v>
      </c>
    </row>
    <row r="41" spans="1:6" ht="15" x14ac:dyDescent="0.2">
      <c r="A41" s="39" t="s">
        <v>960</v>
      </c>
      <c r="B41" s="39" t="s">
        <v>961</v>
      </c>
      <c r="C41" s="39" t="s">
        <v>263</v>
      </c>
      <c r="D41" s="39">
        <v>73</v>
      </c>
      <c r="E41" s="7" t="s">
        <v>962</v>
      </c>
      <c r="F41" s="7" t="s">
        <v>67</v>
      </c>
    </row>
    <row r="42" spans="1:6" ht="15" x14ac:dyDescent="0.2">
      <c r="A42" s="39" t="s">
        <v>963</v>
      </c>
      <c r="B42" s="39" t="s">
        <v>964</v>
      </c>
      <c r="C42" s="39" t="s">
        <v>263</v>
      </c>
      <c r="D42" s="39">
        <v>87</v>
      </c>
      <c r="E42" s="7" t="s">
        <v>965</v>
      </c>
      <c r="F42" s="7" t="s">
        <v>67</v>
      </c>
    </row>
    <row r="43" spans="1:6" ht="15" x14ac:dyDescent="0.2">
      <c r="A43" s="39" t="s">
        <v>966</v>
      </c>
      <c r="B43" s="39" t="s">
        <v>967</v>
      </c>
      <c r="C43" s="39" t="s">
        <v>263</v>
      </c>
      <c r="D43" s="39">
        <v>78</v>
      </c>
      <c r="E43" s="7" t="s">
        <v>968</v>
      </c>
      <c r="F43" s="7" t="s">
        <v>67</v>
      </c>
    </row>
    <row r="44" spans="1:6" ht="15" x14ac:dyDescent="0.2">
      <c r="A44" s="39" t="s">
        <v>969</v>
      </c>
      <c r="B44" s="39" t="s">
        <v>970</v>
      </c>
      <c r="C44" s="39" t="s">
        <v>263</v>
      </c>
      <c r="D44" s="39">
        <v>84</v>
      </c>
      <c r="E44" s="7" t="s">
        <v>971</v>
      </c>
      <c r="F44" s="7" t="s">
        <v>67</v>
      </c>
    </row>
    <row r="45" spans="1:6" ht="15" x14ac:dyDescent="0.2">
      <c r="A45" s="39" t="s">
        <v>972</v>
      </c>
      <c r="B45" s="39" t="s">
        <v>973</v>
      </c>
      <c r="C45" s="39" t="s">
        <v>263</v>
      </c>
      <c r="D45" s="39">
        <v>89</v>
      </c>
      <c r="E45" s="7" t="s">
        <v>974</v>
      </c>
      <c r="F45" s="7" t="s">
        <v>975</v>
      </c>
    </row>
    <row r="46" spans="1:6" ht="15" x14ac:dyDescent="0.2">
      <c r="A46" s="39" t="s">
        <v>976</v>
      </c>
      <c r="B46" s="39" t="s">
        <v>977</v>
      </c>
      <c r="C46" s="39" t="s">
        <v>263</v>
      </c>
      <c r="D46" s="39">
        <v>87</v>
      </c>
      <c r="E46" s="7" t="s">
        <v>978</v>
      </c>
      <c r="F46" s="7" t="s">
        <v>979</v>
      </c>
    </row>
    <row r="47" spans="1:6" ht="15" x14ac:dyDescent="0.2">
      <c r="A47" s="39" t="s">
        <v>980</v>
      </c>
      <c r="B47" s="39" t="s">
        <v>981</v>
      </c>
      <c r="C47" s="39" t="s">
        <v>263</v>
      </c>
      <c r="D47" s="39">
        <v>90</v>
      </c>
      <c r="E47" s="7" t="s">
        <v>982</v>
      </c>
      <c r="F47" s="7" t="s">
        <v>983</v>
      </c>
    </row>
    <row r="48" spans="1:6" ht="15" x14ac:dyDescent="0.2">
      <c r="A48" s="39" t="s">
        <v>984</v>
      </c>
      <c r="B48" s="39" t="s">
        <v>985</v>
      </c>
      <c r="C48" s="39" t="s">
        <v>263</v>
      </c>
      <c r="D48" s="39">
        <v>83</v>
      </c>
      <c r="E48" s="7" t="s">
        <v>986</v>
      </c>
      <c r="F48" s="7" t="s">
        <v>987</v>
      </c>
    </row>
    <row r="49" spans="1:6" ht="15" x14ac:dyDescent="0.2">
      <c r="A49" s="39" t="s">
        <v>988</v>
      </c>
      <c r="B49" s="39" t="s">
        <v>989</v>
      </c>
      <c r="C49" s="39" t="s">
        <v>263</v>
      </c>
      <c r="D49" s="39">
        <v>90</v>
      </c>
      <c r="E49" s="7" t="s">
        <v>990</v>
      </c>
      <c r="F49" s="7" t="s">
        <v>67</v>
      </c>
    </row>
    <row r="50" spans="1:6" ht="15" x14ac:dyDescent="0.2">
      <c r="A50" s="39" t="s">
        <v>991</v>
      </c>
      <c r="B50" s="39" t="s">
        <v>992</v>
      </c>
      <c r="C50" s="39" t="s">
        <v>263</v>
      </c>
      <c r="D50" s="39">
        <v>80</v>
      </c>
      <c r="E50" s="7" t="s">
        <v>993</v>
      </c>
      <c r="F50" s="7" t="s">
        <v>67</v>
      </c>
    </row>
    <row r="51" spans="1:6" ht="15" x14ac:dyDescent="0.2">
      <c r="A51" s="39" t="s">
        <v>994</v>
      </c>
      <c r="B51" s="39" t="s">
        <v>995</v>
      </c>
      <c r="C51" s="39" t="s">
        <v>263</v>
      </c>
      <c r="D51" s="39">
        <v>71</v>
      </c>
      <c r="E51" s="7" t="s">
        <v>996</v>
      </c>
      <c r="F51" s="7" t="s">
        <v>67</v>
      </c>
    </row>
    <row r="52" spans="1:6" ht="15" x14ac:dyDescent="0.2">
      <c r="A52" s="39" t="s">
        <v>997</v>
      </c>
      <c r="B52" s="39" t="s">
        <v>998</v>
      </c>
      <c r="C52" s="39" t="s">
        <v>263</v>
      </c>
      <c r="D52" s="39">
        <v>76</v>
      </c>
      <c r="E52" s="7" t="s">
        <v>999</v>
      </c>
      <c r="F52" s="7" t="s">
        <v>67</v>
      </c>
    </row>
    <row r="53" spans="1:6" ht="15" x14ac:dyDescent="0.2">
      <c r="A53" s="39" t="s">
        <v>1000</v>
      </c>
      <c r="B53" s="39" t="s">
        <v>1001</v>
      </c>
      <c r="C53" s="39" t="s">
        <v>263</v>
      </c>
      <c r="D53" s="39">
        <v>82</v>
      </c>
      <c r="E53" s="7" t="s">
        <v>1002</v>
      </c>
      <c r="F53" s="7" t="s">
        <v>67</v>
      </c>
    </row>
    <row r="54" spans="1:6" ht="15" x14ac:dyDescent="0.2">
      <c r="A54" s="39" t="s">
        <v>1003</v>
      </c>
      <c r="B54" s="39" t="s">
        <v>1003</v>
      </c>
      <c r="C54" s="39" t="s">
        <v>263</v>
      </c>
      <c r="D54" s="39">
        <v>85</v>
      </c>
      <c r="E54" s="7" t="s">
        <v>1004</v>
      </c>
      <c r="F54" s="7" t="s">
        <v>67</v>
      </c>
    </row>
    <row r="55" spans="1:6" ht="15" x14ac:dyDescent="0.2">
      <c r="A55" s="39" t="s">
        <v>1005</v>
      </c>
      <c r="B55" s="39" t="s">
        <v>875</v>
      </c>
      <c r="C55" s="39" t="s">
        <v>263</v>
      </c>
      <c r="D55" s="39">
        <v>76</v>
      </c>
      <c r="E55" s="7" t="s">
        <v>876</v>
      </c>
      <c r="F55" s="7" t="s">
        <v>67</v>
      </c>
    </row>
    <row r="56" spans="1:6" ht="15" x14ac:dyDescent="0.2">
      <c r="A56" s="39" t="s">
        <v>1006</v>
      </c>
      <c r="B56" s="39" t="s">
        <v>1007</v>
      </c>
      <c r="C56" s="39" t="s">
        <v>263</v>
      </c>
      <c r="D56" s="39">
        <v>85</v>
      </c>
      <c r="E56" s="7" t="s">
        <v>1008</v>
      </c>
      <c r="F56" s="7" t="s">
        <v>1009</v>
      </c>
    </row>
    <row r="57" spans="1:6" ht="15" x14ac:dyDescent="0.2">
      <c r="A57" s="39" t="s">
        <v>1010</v>
      </c>
      <c r="B57" s="39" t="s">
        <v>1011</v>
      </c>
      <c r="C57" s="39" t="s">
        <v>263</v>
      </c>
      <c r="D57" s="39">
        <v>75</v>
      </c>
      <c r="E57" s="7" t="s">
        <v>1012</v>
      </c>
      <c r="F57" s="7" t="s">
        <v>140</v>
      </c>
    </row>
    <row r="58" spans="1:6" ht="15" x14ac:dyDescent="0.2">
      <c r="A58" s="39" t="s">
        <v>1013</v>
      </c>
      <c r="B58" s="39" t="s">
        <v>1014</v>
      </c>
      <c r="C58" s="39" t="s">
        <v>263</v>
      </c>
      <c r="D58" s="39">
        <v>78</v>
      </c>
      <c r="E58" s="7" t="s">
        <v>1015</v>
      </c>
      <c r="F58" s="7" t="s">
        <v>67</v>
      </c>
    </row>
    <row r="59" spans="1:6" ht="15" x14ac:dyDescent="0.2">
      <c r="A59" s="39" t="s">
        <v>1016</v>
      </c>
      <c r="B59" s="39" t="s">
        <v>1017</v>
      </c>
      <c r="C59" s="39" t="s">
        <v>263</v>
      </c>
      <c r="D59" s="39">
        <v>83</v>
      </c>
      <c r="E59" s="7" t="s">
        <v>1018</v>
      </c>
      <c r="F59" s="7" t="s">
        <v>67</v>
      </c>
    </row>
    <row r="60" spans="1:6" ht="15" x14ac:dyDescent="0.2">
      <c r="A60" s="39" t="s">
        <v>831</v>
      </c>
      <c r="B60" s="39" t="s">
        <v>832</v>
      </c>
      <c r="C60" s="39" t="s">
        <v>333</v>
      </c>
      <c r="D60" s="39">
        <v>91</v>
      </c>
      <c r="E60" s="7" t="s">
        <v>1019</v>
      </c>
      <c r="F60" s="7" t="s">
        <v>67</v>
      </c>
    </row>
    <row r="61" spans="1:6" ht="15" x14ac:dyDescent="0.2">
      <c r="A61" s="39" t="s">
        <v>835</v>
      </c>
      <c r="B61" s="39" t="s">
        <v>836</v>
      </c>
      <c r="C61" s="39" t="s">
        <v>333</v>
      </c>
      <c r="D61" s="39">
        <v>84</v>
      </c>
      <c r="E61" s="7" t="s">
        <v>1020</v>
      </c>
      <c r="F61" s="7" t="s">
        <v>111</v>
      </c>
    </row>
    <row r="62" spans="1:6" ht="15" x14ac:dyDescent="0.2">
      <c r="A62" s="39" t="s">
        <v>1021</v>
      </c>
      <c r="B62" s="39" t="s">
        <v>1022</v>
      </c>
      <c r="C62" s="39" t="s">
        <v>263</v>
      </c>
      <c r="D62" s="39">
        <v>91</v>
      </c>
      <c r="E62" s="7" t="s">
        <v>1023</v>
      </c>
      <c r="F62" s="7" t="s">
        <v>1009</v>
      </c>
    </row>
    <row r="63" spans="1:6" ht="15" x14ac:dyDescent="0.2">
      <c r="A63" s="39" t="s">
        <v>1024</v>
      </c>
      <c r="B63" s="39" t="s">
        <v>1025</v>
      </c>
      <c r="C63" s="39" t="s">
        <v>263</v>
      </c>
      <c r="D63" s="39">
        <v>90</v>
      </c>
      <c r="E63" s="7" t="s">
        <v>1026</v>
      </c>
      <c r="F63" s="7" t="s">
        <v>687</v>
      </c>
    </row>
    <row r="64" spans="1:6" ht="15" x14ac:dyDescent="0.2">
      <c r="A64" s="39" t="s">
        <v>1027</v>
      </c>
      <c r="B64" s="39" t="s">
        <v>1027</v>
      </c>
      <c r="C64" s="39" t="s">
        <v>263</v>
      </c>
      <c r="D64" s="39">
        <v>80</v>
      </c>
      <c r="E64" s="7" t="s">
        <v>67</v>
      </c>
      <c r="F64" s="7" t="s">
        <v>67</v>
      </c>
    </row>
    <row r="65" spans="1:6" ht="15" x14ac:dyDescent="0.2">
      <c r="A65" s="39" t="s">
        <v>1028</v>
      </c>
      <c r="B65" s="39" t="s">
        <v>905</v>
      </c>
      <c r="C65" s="39" t="s">
        <v>263</v>
      </c>
      <c r="D65" s="39">
        <v>74</v>
      </c>
      <c r="E65" s="7" t="s">
        <v>906</v>
      </c>
      <c r="F65" s="7" t="s">
        <v>67</v>
      </c>
    </row>
    <row r="66" spans="1:6" ht="15" x14ac:dyDescent="0.2">
      <c r="A66" s="39" t="s">
        <v>1029</v>
      </c>
      <c r="B66" s="39" t="s">
        <v>1029</v>
      </c>
      <c r="C66" s="39" t="s">
        <v>263</v>
      </c>
      <c r="D66" s="39">
        <v>85</v>
      </c>
      <c r="E66" s="7" t="s">
        <v>67</v>
      </c>
      <c r="F66" s="7" t="s">
        <v>67</v>
      </c>
    </row>
    <row r="67" spans="1:6" ht="15" x14ac:dyDescent="0.2">
      <c r="A67" s="39" t="s">
        <v>1030</v>
      </c>
      <c r="B67" s="39" t="s">
        <v>1030</v>
      </c>
      <c r="C67" s="39" t="s">
        <v>263</v>
      </c>
      <c r="D67" s="39">
        <v>90</v>
      </c>
      <c r="E67" s="7" t="s">
        <v>1031</v>
      </c>
      <c r="F67" s="7" t="s">
        <v>67</v>
      </c>
    </row>
    <row r="68" spans="1:6" ht="15" x14ac:dyDescent="0.2">
      <c r="A68" s="39" t="s">
        <v>1032</v>
      </c>
      <c r="B68" s="39" t="s">
        <v>862</v>
      </c>
      <c r="C68" s="39" t="s">
        <v>263</v>
      </c>
      <c r="D68" s="39">
        <v>87</v>
      </c>
      <c r="E68" s="7" t="s">
        <v>863</v>
      </c>
      <c r="F68" s="7" t="s">
        <v>67</v>
      </c>
    </row>
    <row r="69" spans="1:6" ht="15" x14ac:dyDescent="0.2">
      <c r="A69" s="39" t="s">
        <v>1033</v>
      </c>
      <c r="B69" s="39" t="s">
        <v>1034</v>
      </c>
      <c r="C69" s="39" t="s">
        <v>263</v>
      </c>
      <c r="D69" s="39">
        <v>78</v>
      </c>
      <c r="E69" s="7" t="s">
        <v>1035</v>
      </c>
      <c r="F69" s="7" t="s">
        <v>67</v>
      </c>
    </row>
    <row r="70" spans="1:6" ht="15" x14ac:dyDescent="0.2">
      <c r="A70" s="39" t="s">
        <v>1036</v>
      </c>
      <c r="B70" s="39" t="s">
        <v>1037</v>
      </c>
      <c r="C70" s="39" t="s">
        <v>263</v>
      </c>
      <c r="D70" s="39">
        <v>92</v>
      </c>
      <c r="E70" s="7" t="s">
        <v>1038</v>
      </c>
      <c r="F70" s="7" t="s">
        <v>67</v>
      </c>
    </row>
    <row r="71" spans="1:6" ht="15" x14ac:dyDescent="0.2">
      <c r="A71" s="39" t="s">
        <v>1039</v>
      </c>
      <c r="B71" s="39" t="s">
        <v>1040</v>
      </c>
      <c r="C71" s="39" t="s">
        <v>263</v>
      </c>
      <c r="D71" s="39">
        <v>76</v>
      </c>
      <c r="E71" s="7" t="s">
        <v>1041</v>
      </c>
      <c r="F71" s="7" t="s">
        <v>140</v>
      </c>
    </row>
    <row r="72" spans="1:6" ht="15" x14ac:dyDescent="0.2">
      <c r="A72" s="39" t="s">
        <v>1042</v>
      </c>
      <c r="B72" s="39" t="s">
        <v>902</v>
      </c>
      <c r="C72" s="39" t="s">
        <v>263</v>
      </c>
      <c r="D72" s="39">
        <v>76</v>
      </c>
      <c r="E72" s="7" t="s">
        <v>903</v>
      </c>
      <c r="F72" s="7" t="s">
        <v>67</v>
      </c>
    </row>
    <row r="73" spans="1:6" ht="15" x14ac:dyDescent="0.2">
      <c r="A73" s="39" t="s">
        <v>1043</v>
      </c>
      <c r="B73" s="39" t="s">
        <v>1044</v>
      </c>
      <c r="C73" s="39" t="s">
        <v>263</v>
      </c>
      <c r="D73" s="39">
        <v>83</v>
      </c>
      <c r="E73" s="7" t="s">
        <v>1045</v>
      </c>
      <c r="F73" s="7" t="s">
        <v>67</v>
      </c>
    </row>
    <row r="74" spans="1:6" ht="15" x14ac:dyDescent="0.2">
      <c r="A74" s="39" t="s">
        <v>1046</v>
      </c>
      <c r="B74" s="39" t="s">
        <v>1047</v>
      </c>
      <c r="C74" s="39" t="s">
        <v>263</v>
      </c>
      <c r="D74" s="39">
        <v>77</v>
      </c>
      <c r="E74" s="7" t="s">
        <v>1048</v>
      </c>
      <c r="F74" s="7" t="s">
        <v>1049</v>
      </c>
    </row>
    <row r="75" spans="1:6" ht="15" x14ac:dyDescent="0.2">
      <c r="A75" s="39" t="s">
        <v>1050</v>
      </c>
      <c r="B75" s="39" t="s">
        <v>1051</v>
      </c>
      <c r="C75" s="39" t="s">
        <v>263</v>
      </c>
      <c r="D75" s="39">
        <v>85</v>
      </c>
      <c r="E75" s="7" t="s">
        <v>1052</v>
      </c>
      <c r="F75" s="7" t="s">
        <v>67</v>
      </c>
    </row>
    <row r="76" spans="1:6" ht="15" x14ac:dyDescent="0.2">
      <c r="A76" s="39" t="s">
        <v>1053</v>
      </c>
      <c r="B76" s="39" t="s">
        <v>1054</v>
      </c>
      <c r="C76" s="39" t="s">
        <v>263</v>
      </c>
      <c r="D76" s="39">
        <v>92</v>
      </c>
      <c r="E76" s="7" t="s">
        <v>1055</v>
      </c>
      <c r="F76" s="7" t="s">
        <v>67</v>
      </c>
    </row>
    <row r="77" spans="1:6" ht="15" x14ac:dyDescent="0.2">
      <c r="A77" s="39" t="s">
        <v>1056</v>
      </c>
      <c r="B77" s="39" t="s">
        <v>1057</v>
      </c>
      <c r="C77" s="39" t="s">
        <v>263</v>
      </c>
      <c r="D77" s="39">
        <v>80</v>
      </c>
      <c r="E77" s="7" t="s">
        <v>1058</v>
      </c>
      <c r="F77" s="7" t="s">
        <v>67</v>
      </c>
    </row>
    <row r="78" spans="1:6" ht="15" x14ac:dyDescent="0.2">
      <c r="A78" s="39" t="s">
        <v>1059</v>
      </c>
      <c r="B78" s="39" t="s">
        <v>859</v>
      </c>
      <c r="C78" s="39" t="s">
        <v>263</v>
      </c>
      <c r="D78" s="39">
        <v>94</v>
      </c>
      <c r="E78" s="7" t="s">
        <v>860</v>
      </c>
      <c r="F78" s="7" t="s">
        <v>67</v>
      </c>
    </row>
    <row r="79" spans="1:6" ht="15" x14ac:dyDescent="0.2">
      <c r="A79" s="39" t="s">
        <v>1060</v>
      </c>
      <c r="B79" s="39" t="s">
        <v>1061</v>
      </c>
      <c r="C79" s="39" t="s">
        <v>263</v>
      </c>
      <c r="D79" s="39">
        <v>83</v>
      </c>
      <c r="E79" s="7" t="s">
        <v>1062</v>
      </c>
      <c r="F79" s="7" t="s">
        <v>67</v>
      </c>
    </row>
    <row r="80" spans="1:6" ht="15" x14ac:dyDescent="0.2">
      <c r="A80" s="39" t="s">
        <v>1063</v>
      </c>
      <c r="B80" s="39" t="s">
        <v>1064</v>
      </c>
      <c r="C80" s="39" t="s">
        <v>263</v>
      </c>
      <c r="D80" s="39">
        <v>77</v>
      </c>
      <c r="E80" s="7" t="s">
        <v>1065</v>
      </c>
      <c r="F80" s="7" t="s">
        <v>67</v>
      </c>
    </row>
    <row r="81" spans="1:6" ht="15" x14ac:dyDescent="0.2">
      <c r="A81" s="39" t="s">
        <v>1066</v>
      </c>
      <c r="B81" s="39" t="s">
        <v>902</v>
      </c>
      <c r="C81" s="39" t="s">
        <v>263</v>
      </c>
      <c r="D81" s="39">
        <v>90</v>
      </c>
      <c r="E81" s="7" t="s">
        <v>903</v>
      </c>
      <c r="F81" s="7" t="s">
        <v>67</v>
      </c>
    </row>
    <row r="82" spans="1:6" ht="15" x14ac:dyDescent="0.2">
      <c r="A82" s="39" t="s">
        <v>1067</v>
      </c>
      <c r="B82" s="39" t="s">
        <v>1068</v>
      </c>
      <c r="C82" s="39" t="s">
        <v>263</v>
      </c>
      <c r="D82" s="39">
        <v>83</v>
      </c>
      <c r="E82" s="7" t="s">
        <v>1069</v>
      </c>
      <c r="F82" s="7" t="s">
        <v>1070</v>
      </c>
    </row>
    <row r="83" spans="1:6" ht="15" x14ac:dyDescent="0.2">
      <c r="A83" s="39" t="s">
        <v>1071</v>
      </c>
      <c r="B83" s="39" t="s">
        <v>1072</v>
      </c>
      <c r="C83" s="39" t="s">
        <v>263</v>
      </c>
      <c r="D83" s="39">
        <v>92</v>
      </c>
      <c r="E83" s="7" t="s">
        <v>1073</v>
      </c>
      <c r="F83" s="7" t="s">
        <v>67</v>
      </c>
    </row>
    <row r="84" spans="1:6" ht="15" x14ac:dyDescent="0.2">
      <c r="A84" s="39" t="s">
        <v>1074</v>
      </c>
      <c r="B84" s="39" t="s">
        <v>1075</v>
      </c>
      <c r="C84" s="39" t="s">
        <v>263</v>
      </c>
      <c r="D84" s="39">
        <v>81</v>
      </c>
      <c r="E84" s="7" t="s">
        <v>1076</v>
      </c>
      <c r="F84" s="7" t="s">
        <v>67</v>
      </c>
    </row>
    <row r="85" spans="1:6" ht="15" x14ac:dyDescent="0.2">
      <c r="A85" s="39" t="s">
        <v>1077</v>
      </c>
      <c r="B85" s="39" t="s">
        <v>981</v>
      </c>
      <c r="C85" s="39" t="s">
        <v>263</v>
      </c>
      <c r="D85" s="39">
        <v>89</v>
      </c>
      <c r="E85" s="7" t="s">
        <v>982</v>
      </c>
      <c r="F85" s="7" t="s">
        <v>983</v>
      </c>
    </row>
    <row r="86" spans="1:6" ht="15" x14ac:dyDescent="0.2">
      <c r="A86" s="39" t="s">
        <v>1078</v>
      </c>
      <c r="B86" s="39" t="s">
        <v>1078</v>
      </c>
      <c r="C86" s="39" t="s">
        <v>263</v>
      </c>
      <c r="D86" s="39">
        <v>76</v>
      </c>
      <c r="E86" s="7" t="s">
        <v>1079</v>
      </c>
      <c r="F86" s="7" t="s">
        <v>67</v>
      </c>
    </row>
    <row r="87" spans="1:6" ht="15" x14ac:dyDescent="0.2">
      <c r="A87" s="39" t="s">
        <v>1080</v>
      </c>
      <c r="B87" s="39" t="s">
        <v>1080</v>
      </c>
      <c r="C87" s="39" t="s">
        <v>263</v>
      </c>
      <c r="D87" s="39">
        <v>95</v>
      </c>
      <c r="E87" s="7" t="s">
        <v>67</v>
      </c>
      <c r="F87" s="7" t="s">
        <v>67</v>
      </c>
    </row>
    <row r="88" spans="1:6" ht="15" x14ac:dyDescent="0.2">
      <c r="A88" s="39" t="s">
        <v>1081</v>
      </c>
      <c r="B88" s="39" t="s">
        <v>1082</v>
      </c>
      <c r="C88" s="39" t="s">
        <v>263</v>
      </c>
      <c r="D88" s="39">
        <v>94</v>
      </c>
      <c r="E88" s="7" t="s">
        <v>1083</v>
      </c>
      <c r="F88" s="7" t="s">
        <v>67</v>
      </c>
    </row>
    <row r="89" spans="1:6" ht="15" x14ac:dyDescent="0.2">
      <c r="A89" s="39" t="s">
        <v>1084</v>
      </c>
      <c r="B89" s="39" t="s">
        <v>1084</v>
      </c>
      <c r="C89" s="39" t="s">
        <v>263</v>
      </c>
      <c r="D89" s="39">
        <v>95</v>
      </c>
      <c r="E89" s="7" t="s">
        <v>67</v>
      </c>
      <c r="F89" s="7" t="s">
        <v>67</v>
      </c>
    </row>
    <row r="90" spans="1:6" ht="15" x14ac:dyDescent="0.2">
      <c r="A90" s="39" t="s">
        <v>1085</v>
      </c>
      <c r="B90" s="39" t="s">
        <v>1086</v>
      </c>
      <c r="C90" s="39" t="s">
        <v>263</v>
      </c>
      <c r="D90" s="39">
        <v>63</v>
      </c>
      <c r="E90" s="7" t="s">
        <v>1087</v>
      </c>
      <c r="F90" s="7" t="s">
        <v>67</v>
      </c>
    </row>
    <row r="91" spans="1:6" ht="15" x14ac:dyDescent="0.2">
      <c r="A91" s="39" t="s">
        <v>1088</v>
      </c>
      <c r="B91" s="39" t="s">
        <v>1089</v>
      </c>
      <c r="C91" s="39" t="s">
        <v>263</v>
      </c>
      <c r="D91" s="39">
        <v>78</v>
      </c>
      <c r="E91" s="7" t="s">
        <v>1090</v>
      </c>
      <c r="F91" s="7" t="s">
        <v>67</v>
      </c>
    </row>
    <row r="92" spans="1:6" ht="15" x14ac:dyDescent="0.2">
      <c r="A92" s="39" t="s">
        <v>1091</v>
      </c>
      <c r="B92" s="39" t="s">
        <v>1091</v>
      </c>
      <c r="C92" s="39" t="s">
        <v>263</v>
      </c>
      <c r="D92" s="39">
        <v>78</v>
      </c>
      <c r="E92" s="7" t="s">
        <v>1079</v>
      </c>
      <c r="F92" s="7" t="s">
        <v>67</v>
      </c>
    </row>
    <row r="93" spans="1:6" ht="15" x14ac:dyDescent="0.2">
      <c r="A93" s="39" t="s">
        <v>1092</v>
      </c>
      <c r="B93" s="39" t="s">
        <v>1093</v>
      </c>
      <c r="C93" s="39" t="s">
        <v>263</v>
      </c>
      <c r="D93" s="39">
        <v>94</v>
      </c>
      <c r="E93" s="7" t="s">
        <v>1094</v>
      </c>
      <c r="F93" s="7" t="s">
        <v>67</v>
      </c>
    </row>
    <row r="94" spans="1:6" ht="15" x14ac:dyDescent="0.2">
      <c r="A94" s="39" t="s">
        <v>1095</v>
      </c>
      <c r="B94" s="39" t="s">
        <v>1096</v>
      </c>
      <c r="C94" s="39" t="s">
        <v>263</v>
      </c>
      <c r="D94" s="39">
        <v>72</v>
      </c>
      <c r="E94" s="7" t="s">
        <v>1097</v>
      </c>
      <c r="F94" s="7" t="s">
        <v>1098</v>
      </c>
    </row>
    <row r="95" spans="1:6" ht="15" x14ac:dyDescent="0.2">
      <c r="A95" s="39" t="s">
        <v>1099</v>
      </c>
      <c r="B95" s="39" t="s">
        <v>1100</v>
      </c>
      <c r="C95" s="39" t="s">
        <v>263</v>
      </c>
      <c r="D95" s="39">
        <v>88</v>
      </c>
      <c r="E95" s="7" t="s">
        <v>1101</v>
      </c>
      <c r="F95" s="7" t="s">
        <v>1102</v>
      </c>
    </row>
    <row r="96" spans="1:6" ht="15" x14ac:dyDescent="0.2">
      <c r="A96" s="39" t="s">
        <v>1103</v>
      </c>
      <c r="B96" s="39" t="s">
        <v>1103</v>
      </c>
      <c r="C96" s="39" t="s">
        <v>263</v>
      </c>
      <c r="D96" s="39">
        <v>72</v>
      </c>
      <c r="E96" s="7" t="s">
        <v>67</v>
      </c>
      <c r="F96" s="7" t="s">
        <v>67</v>
      </c>
    </row>
    <row r="97" spans="1:6" ht="15" x14ac:dyDescent="0.2">
      <c r="A97" s="39" t="s">
        <v>839</v>
      </c>
      <c r="B97" s="39" t="s">
        <v>840</v>
      </c>
      <c r="C97" s="39" t="s">
        <v>333</v>
      </c>
      <c r="D97" s="39">
        <v>83</v>
      </c>
      <c r="E97" s="7" t="s">
        <v>1104</v>
      </c>
      <c r="F97" s="7" t="s">
        <v>67</v>
      </c>
    </row>
    <row r="98" spans="1:6" ht="15" x14ac:dyDescent="0.2">
      <c r="A98" s="39" t="s">
        <v>1105</v>
      </c>
      <c r="B98" s="39" t="s">
        <v>1106</v>
      </c>
      <c r="C98" s="39" t="s">
        <v>263</v>
      </c>
      <c r="D98" s="39">
        <v>72</v>
      </c>
      <c r="E98" s="7" t="s">
        <v>1107</v>
      </c>
      <c r="F98" s="7" t="s">
        <v>67</v>
      </c>
    </row>
    <row r="99" spans="1:6" ht="15" x14ac:dyDescent="0.2">
      <c r="A99" s="39" t="s">
        <v>1108</v>
      </c>
      <c r="B99" s="39" t="s">
        <v>1108</v>
      </c>
      <c r="C99" s="39" t="s">
        <v>263</v>
      </c>
      <c r="D99" s="39">
        <v>87</v>
      </c>
      <c r="E99" s="7" t="s">
        <v>67</v>
      </c>
      <c r="F99" s="7" t="s">
        <v>67</v>
      </c>
    </row>
    <row r="100" spans="1:6" ht="15" x14ac:dyDescent="0.2">
      <c r="A100" s="39" t="s">
        <v>1109</v>
      </c>
      <c r="B100" s="39" t="s">
        <v>985</v>
      </c>
      <c r="C100" s="39" t="s">
        <v>263</v>
      </c>
      <c r="D100" s="39">
        <v>83</v>
      </c>
      <c r="E100" s="7" t="s">
        <v>986</v>
      </c>
      <c r="F100" s="7" t="s">
        <v>987</v>
      </c>
    </row>
    <row r="101" spans="1:6" ht="15" x14ac:dyDescent="0.2">
      <c r="A101" s="39" t="s">
        <v>1110</v>
      </c>
      <c r="B101" s="39" t="s">
        <v>872</v>
      </c>
      <c r="C101" s="39" t="s">
        <v>263</v>
      </c>
      <c r="D101" s="39">
        <v>93</v>
      </c>
      <c r="E101" s="7" t="s">
        <v>873</v>
      </c>
      <c r="F101" s="7" t="s">
        <v>67</v>
      </c>
    </row>
    <row r="102" spans="1:6" ht="15" x14ac:dyDescent="0.2">
      <c r="A102" s="39" t="s">
        <v>1111</v>
      </c>
      <c r="B102" s="39" t="s">
        <v>1111</v>
      </c>
      <c r="C102" s="39" t="s">
        <v>263</v>
      </c>
      <c r="D102" s="39">
        <v>71</v>
      </c>
      <c r="E102" s="7" t="s">
        <v>67</v>
      </c>
      <c r="F102" s="7" t="s">
        <v>67</v>
      </c>
    </row>
    <row r="103" spans="1:6" ht="15" x14ac:dyDescent="0.2">
      <c r="A103" s="39" t="s">
        <v>1112</v>
      </c>
      <c r="B103" s="39" t="s">
        <v>1113</v>
      </c>
      <c r="C103" s="39" t="s">
        <v>263</v>
      </c>
      <c r="D103" s="39">
        <v>90</v>
      </c>
      <c r="E103" s="7" t="s">
        <v>1114</v>
      </c>
      <c r="F103" s="7" t="s">
        <v>67</v>
      </c>
    </row>
    <row r="104" spans="1:6" ht="15" x14ac:dyDescent="0.2">
      <c r="A104" s="39" t="s">
        <v>1115</v>
      </c>
      <c r="B104" s="39" t="s">
        <v>1116</v>
      </c>
      <c r="C104" s="39" t="s">
        <v>263</v>
      </c>
      <c r="D104" s="39">
        <v>88</v>
      </c>
      <c r="E104" s="7" t="s">
        <v>1117</v>
      </c>
      <c r="F104" s="7" t="s">
        <v>67</v>
      </c>
    </row>
    <row r="105" spans="1:6" ht="15" x14ac:dyDescent="0.2">
      <c r="A105" s="39" t="s">
        <v>847</v>
      </c>
      <c r="B105" s="39" t="s">
        <v>848</v>
      </c>
      <c r="C105" s="39" t="s">
        <v>333</v>
      </c>
      <c r="D105" s="39">
        <v>76</v>
      </c>
      <c r="E105" s="7" t="s">
        <v>1118</v>
      </c>
      <c r="F105" s="7" t="s">
        <v>67</v>
      </c>
    </row>
    <row r="106" spans="1:6" ht="15" x14ac:dyDescent="0.2">
      <c r="A106" s="39" t="s">
        <v>1119</v>
      </c>
      <c r="B106" s="39" t="s">
        <v>1120</v>
      </c>
      <c r="C106" s="39" t="s">
        <v>263</v>
      </c>
      <c r="D106" s="39">
        <v>81</v>
      </c>
      <c r="E106" s="7" t="s">
        <v>1121</v>
      </c>
      <c r="F106" s="7" t="s">
        <v>67</v>
      </c>
    </row>
    <row r="107" spans="1:6" ht="15" x14ac:dyDescent="0.2">
      <c r="A107" s="39" t="s">
        <v>1122</v>
      </c>
      <c r="B107" s="39" t="s">
        <v>1123</v>
      </c>
      <c r="C107" s="39" t="s">
        <v>263</v>
      </c>
      <c r="D107" s="39">
        <v>80</v>
      </c>
      <c r="E107" s="7" t="s">
        <v>1124</v>
      </c>
      <c r="F107" s="7" t="s">
        <v>67</v>
      </c>
    </row>
    <row r="108" spans="1:6" ht="15" x14ac:dyDescent="0.2">
      <c r="A108" s="39" t="s">
        <v>1125</v>
      </c>
      <c r="B108" s="39" t="s">
        <v>1126</v>
      </c>
      <c r="C108" s="39" t="s">
        <v>263</v>
      </c>
      <c r="D108" s="39">
        <v>82</v>
      </c>
      <c r="E108" s="7" t="s">
        <v>1127</v>
      </c>
      <c r="F108" s="7" t="s">
        <v>1128</v>
      </c>
    </row>
    <row r="109" spans="1:6" ht="15" x14ac:dyDescent="0.2">
      <c r="A109" s="39" t="s">
        <v>1129</v>
      </c>
      <c r="B109" s="39" t="s">
        <v>1130</v>
      </c>
      <c r="C109" s="39" t="s">
        <v>263</v>
      </c>
      <c r="D109" s="39">
        <v>83</v>
      </c>
      <c r="E109" s="7" t="s">
        <v>1131</v>
      </c>
      <c r="F109" s="7" t="s">
        <v>67</v>
      </c>
    </row>
    <row r="110" spans="1:6" ht="15" x14ac:dyDescent="0.2">
      <c r="A110" s="39" t="s">
        <v>1132</v>
      </c>
      <c r="B110" s="39" t="s">
        <v>1133</v>
      </c>
      <c r="C110" s="39" t="s">
        <v>263</v>
      </c>
      <c r="D110" s="39">
        <v>79</v>
      </c>
      <c r="E110" s="7" t="s">
        <v>1134</v>
      </c>
      <c r="F110" s="7" t="s">
        <v>67</v>
      </c>
    </row>
    <row r="111" spans="1:6" ht="15" x14ac:dyDescent="0.2">
      <c r="A111" s="39" t="s">
        <v>1135</v>
      </c>
      <c r="B111" s="39" t="s">
        <v>1136</v>
      </c>
      <c r="C111" s="39" t="s">
        <v>263</v>
      </c>
      <c r="D111" s="39">
        <v>75</v>
      </c>
      <c r="E111" s="7" t="s">
        <v>1137</v>
      </c>
      <c r="F111" s="7" t="s">
        <v>67</v>
      </c>
    </row>
    <row r="112" spans="1:6" ht="15" x14ac:dyDescent="0.2">
      <c r="A112" s="39" t="s">
        <v>1138</v>
      </c>
      <c r="B112" s="39" t="s">
        <v>1139</v>
      </c>
      <c r="C112" s="39" t="s">
        <v>263</v>
      </c>
      <c r="D112" s="39">
        <v>82</v>
      </c>
      <c r="E112" s="7" t="s">
        <v>1140</v>
      </c>
      <c r="F112" s="7" t="s">
        <v>1141</v>
      </c>
    </row>
    <row r="113" spans="1:6" ht="15" x14ac:dyDescent="0.2">
      <c r="A113" s="39" t="s">
        <v>1142</v>
      </c>
      <c r="B113" s="39" t="s">
        <v>1130</v>
      </c>
      <c r="C113" s="39" t="s">
        <v>263</v>
      </c>
      <c r="D113" s="39">
        <v>93</v>
      </c>
      <c r="E113" s="7" t="s">
        <v>1131</v>
      </c>
      <c r="F113" s="7" t="s">
        <v>67</v>
      </c>
    </row>
    <row r="114" spans="1:6" ht="15" x14ac:dyDescent="0.2">
      <c r="A114" s="39" t="s">
        <v>1143</v>
      </c>
      <c r="B114" s="39" t="s">
        <v>932</v>
      </c>
      <c r="C114" s="39" t="s">
        <v>263</v>
      </c>
      <c r="D114" s="39">
        <v>86</v>
      </c>
      <c r="E114" s="7" t="s">
        <v>933</v>
      </c>
      <c r="F114" s="7" t="s">
        <v>934</v>
      </c>
    </row>
    <row r="115" spans="1:6" ht="15" x14ac:dyDescent="0.2">
      <c r="A115" s="39" t="s">
        <v>1144</v>
      </c>
      <c r="B115" s="39" t="s">
        <v>1145</v>
      </c>
      <c r="C115" s="39" t="s">
        <v>263</v>
      </c>
      <c r="D115" s="39">
        <v>71</v>
      </c>
      <c r="E115" s="7" t="s">
        <v>1146</v>
      </c>
      <c r="F115" s="7" t="s">
        <v>67</v>
      </c>
    </row>
    <row r="116" spans="1:6" ht="15" x14ac:dyDescent="0.2">
      <c r="A116" s="39" t="s">
        <v>1147</v>
      </c>
      <c r="B116" s="39" t="s">
        <v>1148</v>
      </c>
      <c r="C116" s="39" t="s">
        <v>263</v>
      </c>
      <c r="D116" s="39">
        <v>86</v>
      </c>
      <c r="E116" s="7" t="s">
        <v>1149</v>
      </c>
      <c r="F116" s="7" t="s">
        <v>1150</v>
      </c>
    </row>
    <row r="117" spans="1:6" ht="15" x14ac:dyDescent="0.2">
      <c r="A117" s="39" t="s">
        <v>1151</v>
      </c>
      <c r="B117" s="39" t="s">
        <v>1152</v>
      </c>
      <c r="C117" s="39" t="s">
        <v>263</v>
      </c>
      <c r="D117" s="39">
        <v>80</v>
      </c>
      <c r="E117" s="7" t="s">
        <v>1153</v>
      </c>
      <c r="F117" s="7" t="s">
        <v>67</v>
      </c>
    </row>
    <row r="118" spans="1:6" ht="15" x14ac:dyDescent="0.2">
      <c r="A118" s="39" t="s">
        <v>1154</v>
      </c>
      <c r="B118" s="39" t="s">
        <v>1047</v>
      </c>
      <c r="C118" s="39" t="s">
        <v>263</v>
      </c>
      <c r="D118" s="39">
        <v>84</v>
      </c>
      <c r="E118" s="7" t="s">
        <v>1048</v>
      </c>
      <c r="F118" s="7" t="s">
        <v>1049</v>
      </c>
    </row>
    <row r="119" spans="1:6" ht="15" x14ac:dyDescent="0.2">
      <c r="A119" s="39" t="s">
        <v>1270</v>
      </c>
      <c r="B119" s="39" t="s">
        <v>844</v>
      </c>
      <c r="C119" s="39" t="s">
        <v>333</v>
      </c>
      <c r="D119" s="39">
        <v>88</v>
      </c>
      <c r="E119" s="7" t="s">
        <v>1155</v>
      </c>
      <c r="F119" s="7" t="s">
        <v>67</v>
      </c>
    </row>
    <row r="120" spans="1:6" ht="15" x14ac:dyDescent="0.2">
      <c r="A120" s="39" t="s">
        <v>1156</v>
      </c>
      <c r="B120" s="39" t="s">
        <v>1156</v>
      </c>
      <c r="C120" s="39" t="s">
        <v>263</v>
      </c>
      <c r="D120" s="39">
        <v>78</v>
      </c>
      <c r="E120" s="7" t="s">
        <v>67</v>
      </c>
      <c r="F120" s="7" t="s">
        <v>67</v>
      </c>
    </row>
    <row r="121" spans="1:6" ht="15" x14ac:dyDescent="0.2">
      <c r="A121" s="39" t="s">
        <v>1157</v>
      </c>
      <c r="B121" s="39" t="s">
        <v>902</v>
      </c>
      <c r="C121" s="39" t="s">
        <v>263</v>
      </c>
      <c r="D121" s="39">
        <v>90</v>
      </c>
      <c r="E121" s="7" t="s">
        <v>903</v>
      </c>
      <c r="F121" s="7" t="s">
        <v>67</v>
      </c>
    </row>
    <row r="122" spans="1:6" ht="15" x14ac:dyDescent="0.2">
      <c r="A122" s="39" t="s">
        <v>1158</v>
      </c>
      <c r="B122" s="39" t="s">
        <v>1159</v>
      </c>
      <c r="C122" s="39" t="s">
        <v>263</v>
      </c>
      <c r="D122" s="39">
        <v>88</v>
      </c>
      <c r="E122" s="7" t="s">
        <v>1160</v>
      </c>
      <c r="F122" s="7" t="s">
        <v>67</v>
      </c>
    </row>
    <row r="123" spans="1:6" ht="15" x14ac:dyDescent="0.2">
      <c r="A123" s="39" t="s">
        <v>1161</v>
      </c>
      <c r="B123" s="39" t="s">
        <v>1162</v>
      </c>
      <c r="C123" s="39" t="s">
        <v>263</v>
      </c>
      <c r="D123" s="39">
        <v>85</v>
      </c>
      <c r="E123" s="7" t="s">
        <v>1163</v>
      </c>
      <c r="F123" s="7" t="s">
        <v>67</v>
      </c>
    </row>
    <row r="124" spans="1:6" ht="15" x14ac:dyDescent="0.2">
      <c r="A124" s="39" t="s">
        <v>1164</v>
      </c>
      <c r="B124" s="39" t="s">
        <v>1017</v>
      </c>
      <c r="C124" s="39" t="s">
        <v>263</v>
      </c>
      <c r="D124" s="39">
        <v>80</v>
      </c>
      <c r="E124" s="7" t="s">
        <v>1018</v>
      </c>
      <c r="F124" s="7" t="s">
        <v>67</v>
      </c>
    </row>
    <row r="125" spans="1:6" ht="15" x14ac:dyDescent="0.2">
      <c r="A125" s="39" t="s">
        <v>1165</v>
      </c>
      <c r="B125" s="39" t="s">
        <v>1165</v>
      </c>
      <c r="C125" s="39" t="s">
        <v>263</v>
      </c>
      <c r="D125" s="39">
        <v>91</v>
      </c>
      <c r="E125" s="7" t="s">
        <v>67</v>
      </c>
      <c r="F125" s="7" t="s">
        <v>67</v>
      </c>
    </row>
    <row r="126" spans="1:6" ht="15" x14ac:dyDescent="0.2">
      <c r="A126" s="39" t="s">
        <v>1166</v>
      </c>
      <c r="B126" s="39" t="s">
        <v>985</v>
      </c>
      <c r="C126" s="39" t="s">
        <v>263</v>
      </c>
      <c r="D126" s="39">
        <v>81</v>
      </c>
      <c r="E126" s="7" t="s">
        <v>986</v>
      </c>
      <c r="F126" s="7" t="s">
        <v>987</v>
      </c>
    </row>
    <row r="127" spans="1:6" ht="15" x14ac:dyDescent="0.2">
      <c r="A127" s="39" t="s">
        <v>827</v>
      </c>
      <c r="B127" s="39" t="s">
        <v>828</v>
      </c>
      <c r="C127" s="39" t="s">
        <v>333</v>
      </c>
      <c r="D127" s="39">
        <v>76</v>
      </c>
      <c r="E127" s="7" t="s">
        <v>1167</v>
      </c>
      <c r="F127" s="7" t="s">
        <v>1168</v>
      </c>
    </row>
    <row r="128" spans="1:6" ht="15" x14ac:dyDescent="0.2">
      <c r="A128" s="39" t="s">
        <v>1169</v>
      </c>
      <c r="B128" s="39" t="s">
        <v>1169</v>
      </c>
      <c r="C128" s="39" t="s">
        <v>263</v>
      </c>
      <c r="D128" s="39">
        <v>75</v>
      </c>
      <c r="E128" s="7" t="s">
        <v>67</v>
      </c>
      <c r="F128" s="7" t="s">
        <v>67</v>
      </c>
    </row>
    <row r="129" spans="1:6" ht="15" x14ac:dyDescent="0.2">
      <c r="A129" s="39" t="s">
        <v>823</v>
      </c>
      <c r="B129" s="39" t="s">
        <v>824</v>
      </c>
      <c r="C129" s="39" t="s">
        <v>333</v>
      </c>
      <c r="D129" s="39">
        <v>88</v>
      </c>
      <c r="E129" s="7" t="s">
        <v>1170</v>
      </c>
      <c r="F129" s="7" t="s">
        <v>67</v>
      </c>
    </row>
    <row r="130" spans="1:6" ht="15" x14ac:dyDescent="0.2">
      <c r="A130" s="39" t="s">
        <v>1171</v>
      </c>
      <c r="B130" s="39" t="s">
        <v>951</v>
      </c>
      <c r="C130" s="39" t="s">
        <v>263</v>
      </c>
      <c r="D130" s="39">
        <v>84</v>
      </c>
      <c r="E130" s="7" t="s">
        <v>952</v>
      </c>
      <c r="F130" s="7" t="s">
        <v>953</v>
      </c>
    </row>
    <row r="131" spans="1:6" ht="15" x14ac:dyDescent="0.2">
      <c r="A131" s="39" t="s">
        <v>1172</v>
      </c>
      <c r="B131" s="39" t="s">
        <v>1173</v>
      </c>
      <c r="C131" s="39" t="s">
        <v>263</v>
      </c>
      <c r="D131" s="39">
        <v>85</v>
      </c>
      <c r="E131" s="7" t="s">
        <v>1174</v>
      </c>
      <c r="F131" s="7" t="s">
        <v>67</v>
      </c>
    </row>
    <row r="132" spans="1:6" ht="15" x14ac:dyDescent="0.2">
      <c r="A132" s="39" t="s">
        <v>1175</v>
      </c>
      <c r="B132" s="39" t="s">
        <v>1176</v>
      </c>
      <c r="C132" s="39" t="s">
        <v>263</v>
      </c>
      <c r="D132" s="39">
        <v>79</v>
      </c>
      <c r="E132" s="7" t="s">
        <v>1177</v>
      </c>
      <c r="F132" s="7" t="s">
        <v>67</v>
      </c>
    </row>
    <row r="133" spans="1:6" ht="15" x14ac:dyDescent="0.2">
      <c r="A133" s="39" t="s">
        <v>1178</v>
      </c>
      <c r="B133" s="39" t="s">
        <v>1178</v>
      </c>
      <c r="C133" s="39" t="s">
        <v>263</v>
      </c>
      <c r="D133" s="39">
        <v>87</v>
      </c>
      <c r="E133" s="7" t="s">
        <v>1079</v>
      </c>
      <c r="F133" s="7" t="s">
        <v>67</v>
      </c>
    </row>
    <row r="134" spans="1:6" ht="15" x14ac:dyDescent="0.2">
      <c r="A134" s="39" t="s">
        <v>1179</v>
      </c>
      <c r="B134" s="39" t="s">
        <v>1180</v>
      </c>
      <c r="C134" s="39" t="s">
        <v>263</v>
      </c>
      <c r="D134" s="39">
        <v>79</v>
      </c>
      <c r="E134" s="7" t="s">
        <v>1181</v>
      </c>
      <c r="F134" s="7" t="s">
        <v>67</v>
      </c>
    </row>
    <row r="135" spans="1:6" ht="15" x14ac:dyDescent="0.2">
      <c r="A135" s="39" t="s">
        <v>1182</v>
      </c>
      <c r="B135" s="39" t="s">
        <v>1183</v>
      </c>
      <c r="C135" s="39" t="s">
        <v>263</v>
      </c>
      <c r="D135" s="39">
        <v>86</v>
      </c>
      <c r="E135" s="7" t="s">
        <v>1184</v>
      </c>
      <c r="F135" s="7" t="s">
        <v>69</v>
      </c>
    </row>
    <row r="136" spans="1:6" ht="15" x14ac:dyDescent="0.2">
      <c r="A136" s="39" t="s">
        <v>1185</v>
      </c>
      <c r="B136" s="39" t="s">
        <v>1186</v>
      </c>
      <c r="C136" s="39" t="s">
        <v>263</v>
      </c>
      <c r="D136" s="39">
        <v>95</v>
      </c>
      <c r="E136" s="7" t="s">
        <v>1187</v>
      </c>
      <c r="F136" s="7" t="s">
        <v>67</v>
      </c>
    </row>
    <row r="137" spans="1:6" ht="15" x14ac:dyDescent="0.2">
      <c r="A137" s="39" t="s">
        <v>1188</v>
      </c>
      <c r="B137" s="39" t="s">
        <v>1188</v>
      </c>
      <c r="C137" s="39" t="s">
        <v>263</v>
      </c>
      <c r="D137" s="39">
        <v>79</v>
      </c>
      <c r="E137" s="7" t="s">
        <v>1031</v>
      </c>
      <c r="F137" s="7" t="s">
        <v>67</v>
      </c>
    </row>
    <row r="138" spans="1:6" ht="15" x14ac:dyDescent="0.2">
      <c r="A138" s="39" t="s">
        <v>1189</v>
      </c>
      <c r="B138" s="39" t="s">
        <v>1190</v>
      </c>
      <c r="C138" s="39" t="s">
        <v>263</v>
      </c>
      <c r="D138" s="39">
        <v>82</v>
      </c>
      <c r="E138" s="7" t="s">
        <v>1191</v>
      </c>
      <c r="F138" s="7" t="s">
        <v>67</v>
      </c>
    </row>
    <row r="139" spans="1:6" ht="15" x14ac:dyDescent="0.2">
      <c r="A139" s="39" t="s">
        <v>1192</v>
      </c>
      <c r="B139" s="39" t="s">
        <v>875</v>
      </c>
      <c r="C139" s="39" t="s">
        <v>263</v>
      </c>
      <c r="D139" s="39">
        <v>86</v>
      </c>
      <c r="E139" s="7" t="s">
        <v>876</v>
      </c>
      <c r="F139" s="7" t="s">
        <v>67</v>
      </c>
    </row>
    <row r="140" spans="1:6" ht="15" x14ac:dyDescent="0.2">
      <c r="A140" s="39" t="s">
        <v>1193</v>
      </c>
      <c r="B140" s="39" t="s">
        <v>1194</v>
      </c>
      <c r="C140" s="39" t="s">
        <v>263</v>
      </c>
      <c r="D140" s="39">
        <v>85</v>
      </c>
      <c r="E140" s="7" t="s">
        <v>1195</v>
      </c>
      <c r="F140" s="7" t="s">
        <v>67</v>
      </c>
    </row>
    <row r="141" spans="1:6" ht="15" x14ac:dyDescent="0.2">
      <c r="A141" s="39" t="s">
        <v>1196</v>
      </c>
      <c r="B141" s="39" t="s">
        <v>1197</v>
      </c>
      <c r="C141" s="39" t="s">
        <v>263</v>
      </c>
      <c r="D141" s="39">
        <v>94</v>
      </c>
      <c r="E141" s="7" t="s">
        <v>1198</v>
      </c>
      <c r="F141" s="7" t="s">
        <v>1199</v>
      </c>
    </row>
    <row r="142" spans="1:6" ht="15" x14ac:dyDescent="0.2">
      <c r="A142" s="39" t="s">
        <v>1200</v>
      </c>
      <c r="B142" s="39" t="s">
        <v>1200</v>
      </c>
      <c r="C142" s="39" t="s">
        <v>263</v>
      </c>
      <c r="D142" s="39">
        <v>88</v>
      </c>
      <c r="E142" s="7" t="s">
        <v>67</v>
      </c>
      <c r="F142" s="7" t="s">
        <v>67</v>
      </c>
    </row>
    <row r="143" spans="1:6" ht="15" x14ac:dyDescent="0.2">
      <c r="A143" s="39" t="s">
        <v>1201</v>
      </c>
      <c r="B143" s="39" t="s">
        <v>1202</v>
      </c>
      <c r="C143" s="39" t="s">
        <v>263</v>
      </c>
      <c r="D143" s="39">
        <v>86</v>
      </c>
      <c r="E143" s="7" t="s">
        <v>1203</v>
      </c>
      <c r="F143" s="7" t="s">
        <v>67</v>
      </c>
    </row>
    <row r="144" spans="1:6" ht="15" x14ac:dyDescent="0.2">
      <c r="A144" s="39" t="s">
        <v>1204</v>
      </c>
      <c r="B144" s="39" t="s">
        <v>1205</v>
      </c>
      <c r="C144" s="39" t="s">
        <v>263</v>
      </c>
      <c r="D144" s="39">
        <v>73</v>
      </c>
      <c r="E144" s="7" t="s">
        <v>1206</v>
      </c>
      <c r="F144" s="7" t="s">
        <v>67</v>
      </c>
    </row>
    <row r="145" spans="1:6" ht="15" x14ac:dyDescent="0.2">
      <c r="A145" s="39" t="s">
        <v>1207</v>
      </c>
      <c r="B145" s="39" t="s">
        <v>1208</v>
      </c>
      <c r="C145" s="39" t="s">
        <v>263</v>
      </c>
      <c r="D145" s="39">
        <v>82</v>
      </c>
      <c r="E145" s="7" t="s">
        <v>1209</v>
      </c>
      <c r="F145" s="7" t="s">
        <v>67</v>
      </c>
    </row>
    <row r="146" spans="1:6" ht="15" x14ac:dyDescent="0.2">
      <c r="A146" s="39" t="s">
        <v>1210</v>
      </c>
      <c r="B146" s="39" t="s">
        <v>1211</v>
      </c>
      <c r="C146" s="39" t="s">
        <v>263</v>
      </c>
      <c r="D146" s="39">
        <v>90</v>
      </c>
      <c r="E146" s="7" t="s">
        <v>67</v>
      </c>
      <c r="F146" s="7" t="s">
        <v>67</v>
      </c>
    </row>
    <row r="147" spans="1:6" ht="15" x14ac:dyDescent="0.2">
      <c r="A147" s="39" t="s">
        <v>1212</v>
      </c>
      <c r="B147" s="39" t="s">
        <v>1213</v>
      </c>
      <c r="C147" s="39" t="s">
        <v>263</v>
      </c>
      <c r="D147" s="39">
        <v>83</v>
      </c>
      <c r="E147" s="7" t="s">
        <v>67</v>
      </c>
      <c r="F147" s="7" t="s">
        <v>67</v>
      </c>
    </row>
    <row r="148" spans="1:6" ht="15" x14ac:dyDescent="0.2">
      <c r="A148" s="39" t="s">
        <v>1214</v>
      </c>
      <c r="B148" s="39" t="s">
        <v>1215</v>
      </c>
      <c r="C148" s="39" t="s">
        <v>263</v>
      </c>
      <c r="D148" s="39">
        <v>91</v>
      </c>
      <c r="E148" s="7" t="s">
        <v>67</v>
      </c>
      <c r="F148" s="7" t="s">
        <v>67</v>
      </c>
    </row>
    <row r="149" spans="1:6" ht="15" x14ac:dyDescent="0.2">
      <c r="A149" s="39" t="s">
        <v>1216</v>
      </c>
      <c r="B149" s="39" t="s">
        <v>1217</v>
      </c>
      <c r="C149" s="39" t="s">
        <v>263</v>
      </c>
      <c r="D149" s="39">
        <v>79</v>
      </c>
      <c r="E149" s="7" t="s">
        <v>1218</v>
      </c>
      <c r="F149" s="7" t="s">
        <v>100</v>
      </c>
    </row>
    <row r="150" spans="1:6" ht="15" x14ac:dyDescent="0.2">
      <c r="A150" s="39" t="s">
        <v>1219</v>
      </c>
      <c r="B150" s="39" t="s">
        <v>1217</v>
      </c>
      <c r="C150" s="39" t="s">
        <v>263</v>
      </c>
      <c r="D150" s="39">
        <v>78</v>
      </c>
      <c r="E150" s="7" t="s">
        <v>1218</v>
      </c>
      <c r="F150" s="7" t="s">
        <v>100</v>
      </c>
    </row>
    <row r="151" spans="1:6" ht="15" x14ac:dyDescent="0.2">
      <c r="A151" s="39" t="s">
        <v>1220</v>
      </c>
      <c r="B151" s="39" t="s">
        <v>1221</v>
      </c>
      <c r="C151" s="39" t="s">
        <v>263</v>
      </c>
      <c r="D151" s="39">
        <v>79</v>
      </c>
      <c r="E151" s="7" t="s">
        <v>67</v>
      </c>
      <c r="F151" s="7" t="s">
        <v>67</v>
      </c>
    </row>
    <row r="152" spans="1:6" ht="15.75" thickBot="1" x14ac:dyDescent="0.25">
      <c r="A152" s="41" t="s">
        <v>1222</v>
      </c>
      <c r="B152" s="41" t="s">
        <v>1223</v>
      </c>
      <c r="C152" s="41" t="s">
        <v>263</v>
      </c>
      <c r="D152" s="41">
        <v>85</v>
      </c>
      <c r="E152" s="13" t="s">
        <v>67</v>
      </c>
      <c r="F152" s="13" t="s">
        <v>67</v>
      </c>
    </row>
    <row r="153" spans="1:6" ht="23.25" customHeight="1" x14ac:dyDescent="0.25">
      <c r="A153" s="59" t="s">
        <v>1224</v>
      </c>
      <c r="B153" s="61"/>
      <c r="C153" s="61"/>
      <c r="D153" s="61"/>
      <c r="E153" s="61"/>
      <c r="F153" s="61"/>
    </row>
  </sheetData>
  <mergeCells count="2">
    <mergeCell ref="A1:F1"/>
    <mergeCell ref="A153:F15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EC4CF-A80E-455F-A198-EFDBFEFA9730}">
  <dimension ref="A1:C10"/>
  <sheetViews>
    <sheetView workbookViewId="0">
      <selection activeCell="B15" sqref="B15"/>
    </sheetView>
  </sheetViews>
  <sheetFormatPr defaultRowHeight="14.25" x14ac:dyDescent="0.2"/>
  <cols>
    <col min="1" max="3" width="25" customWidth="1"/>
  </cols>
  <sheetData>
    <row r="1" spans="1:3" s="1" customFormat="1" ht="30.75" customHeight="1" thickBot="1" x14ac:dyDescent="0.25">
      <c r="A1" s="55" t="s">
        <v>1277</v>
      </c>
      <c r="B1" s="55"/>
      <c r="C1" s="55"/>
    </row>
    <row r="2" spans="1:3" ht="18" customHeight="1" x14ac:dyDescent="0.2">
      <c r="A2" s="10" t="s">
        <v>432</v>
      </c>
      <c r="B2" s="10" t="s">
        <v>1276</v>
      </c>
      <c r="C2" s="10" t="s">
        <v>1275</v>
      </c>
    </row>
    <row r="3" spans="1:3" ht="18" customHeight="1" x14ac:dyDescent="0.25">
      <c r="A3" s="24" t="s">
        <v>835</v>
      </c>
      <c r="B3" s="24" t="s">
        <v>1283</v>
      </c>
      <c r="C3" s="24" t="s">
        <v>1274</v>
      </c>
    </row>
    <row r="4" spans="1:3" ht="18" customHeight="1" x14ac:dyDescent="0.25">
      <c r="A4" s="24" t="s">
        <v>839</v>
      </c>
      <c r="B4" s="24" t="s">
        <v>1284</v>
      </c>
      <c r="C4" s="24" t="s">
        <v>1274</v>
      </c>
    </row>
    <row r="5" spans="1:3" ht="18" customHeight="1" x14ac:dyDescent="0.25">
      <c r="A5" s="24" t="s">
        <v>831</v>
      </c>
      <c r="B5" s="24" t="s">
        <v>1285</v>
      </c>
      <c r="C5" s="24" t="s">
        <v>1273</v>
      </c>
    </row>
    <row r="6" spans="1:3" ht="18" customHeight="1" x14ac:dyDescent="0.25">
      <c r="A6" s="24" t="s">
        <v>823</v>
      </c>
      <c r="B6" s="24" t="s">
        <v>1286</v>
      </c>
      <c r="C6" s="24" t="s">
        <v>1271</v>
      </c>
    </row>
    <row r="7" spans="1:3" ht="18" customHeight="1" x14ac:dyDescent="0.25">
      <c r="A7" s="24" t="s">
        <v>1279</v>
      </c>
      <c r="B7" s="24" t="s">
        <v>1280</v>
      </c>
      <c r="C7" s="24" t="s">
        <v>1272</v>
      </c>
    </row>
    <row r="8" spans="1:3" ht="18" customHeight="1" x14ac:dyDescent="0.25">
      <c r="A8" s="24" t="s">
        <v>843</v>
      </c>
      <c r="B8" s="24" t="s">
        <v>1281</v>
      </c>
      <c r="C8" s="24" t="s">
        <v>1272</v>
      </c>
    </row>
    <row r="9" spans="1:3" ht="18" customHeight="1" thickBot="1" x14ac:dyDescent="0.3">
      <c r="A9" s="24" t="s">
        <v>847</v>
      </c>
      <c r="B9" s="24" t="s">
        <v>1282</v>
      </c>
      <c r="C9" s="24" t="s">
        <v>1272</v>
      </c>
    </row>
    <row r="10" spans="1:3" ht="21" customHeight="1" x14ac:dyDescent="0.2">
      <c r="A10" s="62" t="s">
        <v>1278</v>
      </c>
      <c r="B10" s="63"/>
      <c r="C10" s="63"/>
    </row>
  </sheetData>
  <sortState xmlns:xlrd2="http://schemas.microsoft.com/office/spreadsheetml/2017/richdata2" ref="K3:M9">
    <sortCondition ref="M3"/>
  </sortState>
  <mergeCells count="2">
    <mergeCell ref="A1:C1"/>
    <mergeCell ref="A10:C10"/>
  </mergeCells>
  <phoneticPr fontId="1" type="noConversion"/>
  <conditionalFormatting sqref="A2: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 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5-06-05T18:19:34Z</dcterms:created>
  <dcterms:modified xsi:type="dcterms:W3CDTF">2022-07-25T00:53:27Z</dcterms:modified>
</cp:coreProperties>
</file>